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/>
  <mc:AlternateContent xmlns:mc="http://schemas.openxmlformats.org/markup-compatibility/2006">
    <mc:Choice Requires="x15">
      <x15ac:absPath xmlns:x15ac="http://schemas.microsoft.com/office/spreadsheetml/2010/11/ac" url="D:\New files\Wouter\Manuscript C3 growth\Submission EMI Reports\"/>
    </mc:Choice>
  </mc:AlternateContent>
  <xr:revisionPtr revIDLastSave="0" documentId="13_ncr:1_{AEC79EE9-9596-4A40-BD7E-4A02A4A54DB5}" xr6:coauthVersionLast="41" xr6:coauthVersionMax="41" xr10:uidLastSave="{00000000-0000-0000-0000-000000000000}"/>
  <bookViews>
    <workbookView xWindow="-93" yWindow="-93" windowWidth="25786" windowHeight="13986" xr2:uid="{00000000-000D-0000-FFFF-FFFF00000000}"/>
  </bookViews>
  <sheets>
    <sheet name="Supplementary Table S2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72" i="8" l="1"/>
  <c r="H172" i="8"/>
  <c r="G172" i="8"/>
  <c r="I171" i="8"/>
  <c r="H171" i="8"/>
  <c r="G171" i="8"/>
  <c r="I170" i="8"/>
  <c r="H170" i="8"/>
  <c r="G170" i="8"/>
  <c r="I169" i="8"/>
  <c r="H169" i="8"/>
  <c r="G169" i="8"/>
  <c r="I168" i="8"/>
  <c r="H168" i="8"/>
  <c r="G168" i="8"/>
  <c r="I167" i="8"/>
  <c r="H167" i="8"/>
  <c r="G167" i="8"/>
  <c r="I166" i="8"/>
  <c r="H166" i="8"/>
  <c r="G166" i="8"/>
  <c r="I165" i="8"/>
  <c r="H165" i="8"/>
  <c r="G165" i="8"/>
  <c r="I164" i="8"/>
  <c r="H164" i="8"/>
  <c r="G164" i="8"/>
  <c r="I163" i="8"/>
  <c r="H163" i="8"/>
  <c r="G163" i="8"/>
  <c r="I162" i="8"/>
  <c r="H162" i="8"/>
  <c r="G162" i="8"/>
  <c r="I161" i="8"/>
  <c r="H161" i="8"/>
  <c r="G161" i="8"/>
  <c r="I160" i="8"/>
  <c r="H160" i="8"/>
  <c r="G160" i="8"/>
  <c r="I159" i="8"/>
  <c r="H159" i="8"/>
  <c r="G159" i="8"/>
  <c r="I158" i="8"/>
  <c r="H158" i="8"/>
  <c r="G158" i="8"/>
  <c r="I157" i="8"/>
  <c r="H157" i="8"/>
  <c r="G157" i="8"/>
  <c r="I156" i="8"/>
  <c r="H156" i="8"/>
  <c r="G156" i="8"/>
  <c r="I155" i="8"/>
  <c r="H155" i="8"/>
  <c r="G155" i="8"/>
  <c r="I154" i="8"/>
  <c r="H154" i="8"/>
  <c r="G154" i="8"/>
  <c r="I153" i="8"/>
  <c r="H153" i="8"/>
  <c r="G153" i="8"/>
  <c r="I152" i="8"/>
  <c r="H152" i="8"/>
  <c r="G152" i="8"/>
  <c r="I151" i="8"/>
  <c r="H151" i="8"/>
  <c r="G151" i="8"/>
  <c r="I150" i="8"/>
  <c r="H150" i="8"/>
  <c r="G150" i="8"/>
  <c r="I149" i="8"/>
  <c r="H149" i="8"/>
  <c r="G149" i="8"/>
  <c r="I148" i="8"/>
  <c r="H148" i="8"/>
  <c r="G148" i="8"/>
  <c r="I147" i="8"/>
  <c r="H147" i="8"/>
  <c r="G147" i="8"/>
  <c r="I146" i="8"/>
  <c r="H146" i="8"/>
  <c r="G146" i="8"/>
  <c r="I145" i="8"/>
  <c r="H145" i="8"/>
  <c r="G145" i="8"/>
  <c r="I144" i="8"/>
  <c r="H144" i="8"/>
  <c r="G144" i="8"/>
  <c r="I143" i="8"/>
  <c r="H143" i="8"/>
  <c r="G143" i="8"/>
  <c r="I142" i="8"/>
  <c r="H142" i="8"/>
  <c r="G142" i="8"/>
  <c r="I141" i="8"/>
  <c r="H141" i="8"/>
  <c r="G141" i="8"/>
  <c r="I140" i="8"/>
  <c r="H140" i="8"/>
  <c r="G140" i="8"/>
  <c r="I139" i="8"/>
  <c r="H139" i="8"/>
  <c r="G139" i="8"/>
  <c r="I138" i="8"/>
  <c r="H138" i="8"/>
  <c r="G138" i="8"/>
  <c r="I137" i="8"/>
  <c r="H137" i="8"/>
  <c r="G137" i="8"/>
  <c r="I136" i="8"/>
  <c r="H136" i="8"/>
  <c r="G136" i="8"/>
  <c r="I135" i="8"/>
  <c r="H135" i="8"/>
  <c r="G135" i="8"/>
  <c r="I134" i="8"/>
  <c r="H134" i="8"/>
  <c r="G134" i="8"/>
  <c r="I133" i="8"/>
  <c r="H133" i="8"/>
  <c r="G133" i="8"/>
  <c r="I132" i="8"/>
  <c r="H132" i="8"/>
  <c r="G132" i="8"/>
  <c r="I131" i="8"/>
  <c r="H131" i="8"/>
  <c r="G131" i="8"/>
  <c r="I130" i="8"/>
  <c r="H130" i="8"/>
  <c r="G130" i="8"/>
  <c r="I129" i="8"/>
  <c r="H129" i="8"/>
  <c r="G129" i="8"/>
  <c r="I128" i="8"/>
  <c r="H128" i="8"/>
  <c r="G128" i="8"/>
  <c r="I127" i="8"/>
  <c r="H127" i="8"/>
  <c r="G127" i="8"/>
  <c r="I126" i="8"/>
  <c r="H126" i="8"/>
  <c r="G126" i="8"/>
  <c r="I125" i="8"/>
  <c r="H125" i="8"/>
  <c r="G125" i="8"/>
  <c r="I124" i="8"/>
  <c r="H124" i="8"/>
  <c r="G124" i="8"/>
  <c r="I123" i="8"/>
  <c r="H123" i="8"/>
  <c r="G123" i="8"/>
  <c r="I122" i="8"/>
  <c r="H122" i="8"/>
  <c r="G122" i="8"/>
  <c r="I121" i="8"/>
  <c r="H121" i="8"/>
  <c r="G121" i="8"/>
  <c r="I120" i="8"/>
  <c r="H120" i="8"/>
  <c r="G120" i="8"/>
  <c r="I119" i="8"/>
  <c r="H119" i="8"/>
  <c r="G119" i="8"/>
  <c r="I118" i="8"/>
  <c r="H118" i="8"/>
  <c r="G118" i="8"/>
  <c r="I117" i="8"/>
  <c r="H117" i="8"/>
  <c r="G117" i="8"/>
  <c r="I116" i="8"/>
  <c r="H116" i="8"/>
  <c r="G116" i="8"/>
  <c r="I115" i="8"/>
  <c r="H115" i="8"/>
  <c r="G115" i="8"/>
  <c r="I114" i="8"/>
  <c r="H114" i="8"/>
  <c r="G114" i="8"/>
  <c r="I113" i="8"/>
  <c r="H113" i="8"/>
  <c r="G113" i="8"/>
  <c r="I112" i="8"/>
  <c r="H112" i="8"/>
  <c r="G112" i="8"/>
  <c r="I111" i="8"/>
  <c r="H111" i="8"/>
  <c r="G111" i="8"/>
  <c r="I110" i="8"/>
  <c r="H110" i="8"/>
  <c r="G110" i="8"/>
  <c r="I109" i="8"/>
  <c r="H109" i="8"/>
  <c r="G109" i="8"/>
  <c r="I108" i="8"/>
  <c r="H108" i="8"/>
  <c r="G108" i="8"/>
  <c r="I107" i="8"/>
  <c r="H107" i="8"/>
  <c r="G107" i="8"/>
  <c r="I106" i="8"/>
  <c r="H106" i="8"/>
  <c r="G106" i="8"/>
  <c r="I105" i="8"/>
  <c r="H105" i="8"/>
  <c r="G105" i="8"/>
  <c r="I104" i="8"/>
  <c r="H104" i="8"/>
  <c r="G104" i="8"/>
  <c r="I103" i="8"/>
  <c r="H103" i="8"/>
  <c r="G103" i="8"/>
  <c r="I102" i="8"/>
  <c r="H102" i="8"/>
  <c r="G102" i="8"/>
  <c r="I101" i="8"/>
  <c r="H101" i="8"/>
  <c r="G101" i="8"/>
  <c r="I100" i="8"/>
  <c r="H100" i="8"/>
  <c r="G100" i="8"/>
  <c r="I99" i="8"/>
  <c r="H99" i="8"/>
  <c r="G99" i="8"/>
  <c r="I98" i="8"/>
  <c r="H98" i="8"/>
  <c r="G98" i="8"/>
  <c r="I97" i="8"/>
  <c r="H97" i="8"/>
  <c r="G97" i="8"/>
  <c r="I96" i="8"/>
  <c r="H96" i="8"/>
  <c r="G96" i="8"/>
  <c r="I95" i="8"/>
  <c r="H95" i="8"/>
  <c r="G95" i="8"/>
  <c r="I94" i="8"/>
  <c r="H94" i="8"/>
  <c r="G94" i="8"/>
  <c r="I93" i="8"/>
  <c r="H93" i="8"/>
  <c r="G93" i="8"/>
  <c r="I92" i="8"/>
  <c r="H92" i="8"/>
  <c r="G92" i="8"/>
  <c r="I91" i="8"/>
  <c r="H91" i="8"/>
  <c r="G91" i="8"/>
  <c r="I90" i="8"/>
  <c r="H90" i="8"/>
  <c r="G90" i="8"/>
  <c r="I89" i="8"/>
  <c r="H89" i="8"/>
  <c r="G89" i="8"/>
  <c r="I88" i="8"/>
  <c r="H88" i="8"/>
  <c r="G88" i="8"/>
  <c r="I87" i="8"/>
  <c r="H87" i="8"/>
  <c r="G87" i="8"/>
  <c r="I86" i="8"/>
  <c r="H86" i="8"/>
  <c r="G86" i="8"/>
  <c r="I85" i="8"/>
  <c r="H85" i="8"/>
  <c r="G85" i="8"/>
  <c r="I84" i="8"/>
  <c r="H84" i="8"/>
  <c r="G84" i="8"/>
  <c r="I83" i="8"/>
  <c r="H83" i="8"/>
  <c r="G83" i="8"/>
  <c r="I82" i="8"/>
  <c r="H82" i="8"/>
  <c r="G82" i="8"/>
  <c r="I81" i="8"/>
  <c r="H81" i="8"/>
  <c r="G81" i="8"/>
  <c r="I80" i="8"/>
  <c r="H80" i="8"/>
  <c r="G80" i="8"/>
  <c r="I79" i="8"/>
  <c r="H79" i="8"/>
  <c r="G79" i="8"/>
  <c r="I78" i="8"/>
  <c r="H78" i="8"/>
  <c r="G78" i="8"/>
  <c r="I77" i="8"/>
  <c r="H77" i="8"/>
  <c r="G77" i="8"/>
  <c r="I76" i="8"/>
  <c r="H76" i="8"/>
  <c r="G76" i="8"/>
  <c r="I75" i="8"/>
  <c r="H75" i="8"/>
  <c r="G75" i="8"/>
  <c r="I74" i="8"/>
  <c r="H74" i="8"/>
  <c r="G74" i="8"/>
  <c r="I73" i="8"/>
  <c r="H73" i="8"/>
  <c r="G73" i="8"/>
  <c r="I72" i="8"/>
  <c r="H72" i="8"/>
  <c r="G72" i="8"/>
  <c r="I71" i="8"/>
  <c r="H71" i="8"/>
  <c r="G71" i="8"/>
  <c r="I70" i="8"/>
  <c r="H70" i="8"/>
  <c r="G70" i="8"/>
  <c r="I69" i="8"/>
  <c r="H69" i="8"/>
  <c r="G69" i="8"/>
  <c r="I68" i="8"/>
  <c r="H68" i="8"/>
  <c r="G68" i="8"/>
  <c r="I67" i="8"/>
  <c r="H67" i="8"/>
  <c r="G67" i="8"/>
  <c r="I66" i="8"/>
  <c r="H66" i="8"/>
  <c r="G66" i="8"/>
  <c r="I65" i="8"/>
  <c r="H65" i="8"/>
  <c r="G65" i="8"/>
  <c r="I64" i="8"/>
  <c r="H64" i="8"/>
  <c r="G64" i="8"/>
  <c r="I63" i="8"/>
  <c r="H63" i="8"/>
  <c r="G63" i="8"/>
  <c r="I62" i="8"/>
  <c r="H62" i="8"/>
  <c r="G62" i="8"/>
  <c r="I61" i="8"/>
  <c r="H61" i="8"/>
  <c r="G61" i="8"/>
  <c r="I60" i="8"/>
  <c r="H60" i="8"/>
  <c r="G60" i="8"/>
  <c r="I59" i="8"/>
  <c r="H59" i="8"/>
  <c r="G59" i="8"/>
  <c r="I58" i="8"/>
  <c r="H58" i="8"/>
  <c r="G58" i="8"/>
  <c r="I57" i="8"/>
  <c r="H57" i="8"/>
  <c r="G57" i="8"/>
  <c r="I56" i="8"/>
  <c r="H56" i="8"/>
  <c r="G56" i="8"/>
  <c r="I55" i="8"/>
  <c r="H55" i="8"/>
  <c r="G55" i="8"/>
  <c r="I54" i="8"/>
  <c r="H54" i="8"/>
  <c r="G54" i="8"/>
  <c r="I53" i="8"/>
  <c r="H53" i="8"/>
  <c r="G53" i="8"/>
  <c r="I52" i="8"/>
  <c r="H52" i="8"/>
  <c r="G52" i="8"/>
  <c r="I51" i="8"/>
  <c r="H51" i="8"/>
  <c r="G51" i="8"/>
  <c r="I50" i="8"/>
  <c r="H50" i="8"/>
  <c r="G50" i="8"/>
  <c r="I49" i="8"/>
  <c r="H49" i="8"/>
  <c r="G49" i="8"/>
  <c r="I48" i="8"/>
  <c r="H48" i="8"/>
  <c r="G48" i="8"/>
  <c r="I47" i="8"/>
  <c r="H47" i="8"/>
  <c r="G47" i="8"/>
  <c r="I46" i="8"/>
  <c r="H46" i="8"/>
  <c r="G46" i="8"/>
  <c r="I45" i="8"/>
  <c r="H45" i="8"/>
  <c r="G45" i="8"/>
  <c r="I44" i="8"/>
  <c r="H44" i="8"/>
  <c r="G44" i="8"/>
  <c r="I43" i="8"/>
  <c r="H43" i="8"/>
  <c r="G43" i="8"/>
  <c r="I42" i="8"/>
  <c r="H42" i="8"/>
  <c r="G42" i="8"/>
  <c r="I41" i="8"/>
  <c r="H41" i="8"/>
  <c r="G41" i="8"/>
  <c r="I40" i="8"/>
  <c r="H40" i="8"/>
  <c r="G40" i="8"/>
  <c r="I39" i="8"/>
  <c r="H39" i="8"/>
  <c r="G39" i="8"/>
  <c r="I38" i="8"/>
  <c r="H38" i="8"/>
  <c r="G38" i="8"/>
  <c r="I37" i="8"/>
  <c r="H37" i="8"/>
  <c r="G37" i="8"/>
  <c r="I36" i="8"/>
  <c r="H36" i="8"/>
  <c r="G36" i="8"/>
  <c r="I35" i="8"/>
  <c r="H35" i="8"/>
  <c r="G35" i="8"/>
  <c r="I34" i="8"/>
  <c r="H34" i="8"/>
  <c r="G34" i="8"/>
  <c r="I33" i="8"/>
  <c r="H33" i="8"/>
  <c r="G33" i="8"/>
  <c r="I32" i="8"/>
  <c r="H32" i="8"/>
  <c r="G32" i="8"/>
  <c r="I31" i="8"/>
  <c r="H31" i="8"/>
  <c r="G31" i="8"/>
  <c r="I30" i="8"/>
  <c r="H30" i="8"/>
  <c r="G30" i="8"/>
  <c r="I29" i="8"/>
  <c r="H29" i="8"/>
  <c r="G29" i="8"/>
  <c r="I27" i="8"/>
  <c r="H27" i="8"/>
  <c r="G27" i="8"/>
  <c r="I26" i="8"/>
  <c r="H26" i="8"/>
  <c r="G26" i="8"/>
  <c r="I25" i="8"/>
  <c r="H25" i="8"/>
  <c r="G25" i="8"/>
  <c r="I24" i="8"/>
  <c r="H24" i="8"/>
  <c r="G24" i="8"/>
  <c r="I23" i="8"/>
  <c r="H23" i="8"/>
  <c r="G23" i="8"/>
  <c r="I22" i="8"/>
  <c r="H22" i="8"/>
  <c r="G22" i="8"/>
  <c r="I21" i="8"/>
  <c r="H21" i="8"/>
  <c r="G21" i="8"/>
  <c r="I20" i="8"/>
  <c r="H20" i="8"/>
  <c r="G20" i="8"/>
  <c r="I19" i="8"/>
  <c r="H19" i="8"/>
  <c r="G19" i="8"/>
  <c r="I18" i="8"/>
  <c r="H18" i="8"/>
  <c r="G18" i="8"/>
  <c r="I17" i="8"/>
  <c r="H17" i="8"/>
  <c r="G17" i="8"/>
  <c r="I16" i="8"/>
  <c r="H16" i="8"/>
  <c r="G16" i="8"/>
  <c r="I15" i="8"/>
  <c r="H15" i="8"/>
  <c r="G15" i="8"/>
  <c r="I14" i="8"/>
  <c r="H14" i="8"/>
  <c r="G14" i="8"/>
  <c r="I13" i="8"/>
  <c r="H13" i="8"/>
  <c r="G13" i="8"/>
  <c r="I12" i="8"/>
  <c r="H12" i="8"/>
  <c r="G12" i="8"/>
  <c r="I11" i="8"/>
  <c r="H11" i="8"/>
  <c r="G11" i="8"/>
  <c r="I10" i="8"/>
  <c r="H10" i="8"/>
  <c r="G10" i="8"/>
  <c r="I9" i="8"/>
  <c r="H9" i="8"/>
  <c r="G9" i="8"/>
  <c r="I8" i="8"/>
  <c r="H8" i="8"/>
  <c r="G8" i="8"/>
  <c r="I7" i="8"/>
  <c r="H7" i="8"/>
  <c r="G7" i="8"/>
</calcChain>
</file>

<file path=xl/sharedStrings.xml><?xml version="1.0" encoding="utf-8"?>
<sst xmlns="http://schemas.openxmlformats.org/spreadsheetml/2006/main" count="524" uniqueCount="478">
  <si>
    <t>Gene</t>
  </si>
  <si>
    <t>Mfumv2_0017</t>
  </si>
  <si>
    <t>Mfumv2_0074</t>
  </si>
  <si>
    <t>folE</t>
  </si>
  <si>
    <t>Mfumv2_0076</t>
  </si>
  <si>
    <t>sucA</t>
  </si>
  <si>
    <t>Mfumv2_0077</t>
  </si>
  <si>
    <t>sucB</t>
  </si>
  <si>
    <t>Mfumv2_0078</t>
  </si>
  <si>
    <t>lpd</t>
  </si>
  <si>
    <t>Mfumv2_0089</t>
  </si>
  <si>
    <t>Mfumv2_0127</t>
  </si>
  <si>
    <t>nuoA</t>
  </si>
  <si>
    <t>Mfumv2_0234</t>
  </si>
  <si>
    <t>Mfumv2_0253</t>
  </si>
  <si>
    <t>pfkA</t>
  </si>
  <si>
    <t>nrfG</t>
  </si>
  <si>
    <t>Mfumv2_0316</t>
  </si>
  <si>
    <t>Mfumv2_0377</t>
  </si>
  <si>
    <t>Mfumv2_0378</t>
  </si>
  <si>
    <t>Mfumv2_0379</t>
  </si>
  <si>
    <t>Mfumv2_0380</t>
  </si>
  <si>
    <t>Mfumv2_0381</t>
  </si>
  <si>
    <t>Mfumv2_0382</t>
  </si>
  <si>
    <t>Mfumv2_0383</t>
  </si>
  <si>
    <t>Mfumv2_0384</t>
  </si>
  <si>
    <t>ccoN</t>
  </si>
  <si>
    <t>Mfumv2_0385</t>
  </si>
  <si>
    <t>ccoO</t>
  </si>
  <si>
    <t>Mfumv2_0386</t>
  </si>
  <si>
    <t>cccA</t>
  </si>
  <si>
    <t>Mfumv2_0387</t>
  </si>
  <si>
    <t>coxN</t>
  </si>
  <si>
    <t>Mfumv2_0388</t>
  </si>
  <si>
    <t>cyoC</t>
  </si>
  <si>
    <t>Mfumv2_0389</t>
  </si>
  <si>
    <t>Mfumv2_0392</t>
  </si>
  <si>
    <t>cyoA</t>
  </si>
  <si>
    <t>Mfumv2_0503</t>
  </si>
  <si>
    <t>folP</t>
  </si>
  <si>
    <t>Mfumv2_0519</t>
  </si>
  <si>
    <t>pqqF</t>
  </si>
  <si>
    <t>Mfumv2_0597</t>
  </si>
  <si>
    <t>dhaS</t>
  </si>
  <si>
    <t>Mfumv2_0601</t>
  </si>
  <si>
    <t>rpe</t>
  </si>
  <si>
    <t>Mfumv2_0616</t>
  </si>
  <si>
    <t>folB</t>
  </si>
  <si>
    <t>Mfumv2_0618</t>
  </si>
  <si>
    <t>Mfumv2_0662</t>
  </si>
  <si>
    <t>pabA</t>
  </si>
  <si>
    <t>Mfumv2_0724</t>
  </si>
  <si>
    <t>adhA</t>
  </si>
  <si>
    <t>Mfumv2_0751</t>
  </si>
  <si>
    <t>hyfB</t>
  </si>
  <si>
    <t>Mfumv2_0752</t>
  </si>
  <si>
    <t>hycD</t>
  </si>
  <si>
    <t>Mfumv2_0753</t>
  </si>
  <si>
    <t>hyfA</t>
  </si>
  <si>
    <t>Mfumv2_0754</t>
  </si>
  <si>
    <t>hyfF</t>
  </si>
  <si>
    <t>Mfumv2_0755</t>
  </si>
  <si>
    <t>hycE</t>
  </si>
  <si>
    <t>Mfumv2_0756</t>
  </si>
  <si>
    <t>mbhJ</t>
  </si>
  <si>
    <t>Mfumv2_0766</t>
  </si>
  <si>
    <t>Mfumv2_0792</t>
  </si>
  <si>
    <t>gpmA</t>
  </si>
  <si>
    <t>Mfumv2_0799</t>
  </si>
  <si>
    <t>Mfumv2_0809</t>
  </si>
  <si>
    <t>phoD</t>
  </si>
  <si>
    <t>Mfumv2_0825</t>
  </si>
  <si>
    <t>accD</t>
  </si>
  <si>
    <t>Mfumv2_0844</t>
  </si>
  <si>
    <t>accA</t>
  </si>
  <si>
    <t>Mfumv2_0855</t>
  </si>
  <si>
    <t>accB</t>
  </si>
  <si>
    <t>Mfumv2_0902</t>
  </si>
  <si>
    <t>cynT</t>
  </si>
  <si>
    <t>Mfumv2_0936</t>
  </si>
  <si>
    <t>Mfumv2_1016</t>
  </si>
  <si>
    <t>fumC</t>
  </si>
  <si>
    <t>Mfumv2_1033</t>
  </si>
  <si>
    <t>folD</t>
  </si>
  <si>
    <t>Mfumv2_1074</t>
  </si>
  <si>
    <t>atpD</t>
  </si>
  <si>
    <t>Mfumv2_1075</t>
  </si>
  <si>
    <t>atpC</t>
  </si>
  <si>
    <t>Mfumv2_1076</t>
  </si>
  <si>
    <t>Mfumv2_1077</t>
  </si>
  <si>
    <t>atpB</t>
  </si>
  <si>
    <t>Mfumv2_1078</t>
  </si>
  <si>
    <t>atpE</t>
  </si>
  <si>
    <t>Mfumv2_1079</t>
  </si>
  <si>
    <t>atpF</t>
  </si>
  <si>
    <t>Mfumv2_1080</t>
  </si>
  <si>
    <t>atpA</t>
  </si>
  <si>
    <t>Mfumv2_1081</t>
  </si>
  <si>
    <t>atpG</t>
  </si>
  <si>
    <t>Mfumv2_1082</t>
  </si>
  <si>
    <t>pckA</t>
  </si>
  <si>
    <t>Mfumv2_1085</t>
  </si>
  <si>
    <t>aceA</t>
  </si>
  <si>
    <t>Mfumv2_1086</t>
  </si>
  <si>
    <t>aceB</t>
  </si>
  <si>
    <t>Mfumv2_1098</t>
  </si>
  <si>
    <t>Mfumv2_1121</t>
  </si>
  <si>
    <t>Mfumv2_1135</t>
  </si>
  <si>
    <t>icd</t>
  </si>
  <si>
    <t>Mfumv2_1177</t>
  </si>
  <si>
    <t>Mfumv2_1183</t>
  </si>
  <si>
    <t>xoxF</t>
  </si>
  <si>
    <t>Mfumv2_1184</t>
  </si>
  <si>
    <t>xoxJ</t>
  </si>
  <si>
    <t>Mfumv2_1185</t>
  </si>
  <si>
    <t>xoxGJ</t>
  </si>
  <si>
    <t>Mfumv2_1192</t>
  </si>
  <si>
    <t>Mfumv2_1193</t>
  </si>
  <si>
    <t>pdhC</t>
  </si>
  <si>
    <t>Mfumv2_1196</t>
  </si>
  <si>
    <t>Mfumv2_1197</t>
  </si>
  <si>
    <t>pdhA</t>
  </si>
  <si>
    <t>Mfumv2_1211</t>
  </si>
  <si>
    <t>pgi</t>
  </si>
  <si>
    <t>Mfumv2_1227</t>
  </si>
  <si>
    <t>acnA</t>
  </si>
  <si>
    <t>Mfumv2_1231</t>
  </si>
  <si>
    <t>tpiA</t>
  </si>
  <si>
    <t>Mfumv2_1232</t>
  </si>
  <si>
    <t>pgk</t>
  </si>
  <si>
    <t>Mfumv2_1233</t>
  </si>
  <si>
    <t>gapA</t>
  </si>
  <si>
    <t>Mfumv2_1245</t>
  </si>
  <si>
    <t>sucC</t>
  </si>
  <si>
    <t>Mfumv2_1246</t>
  </si>
  <si>
    <t>sucD</t>
  </si>
  <si>
    <t>Mfumv2_1300</t>
  </si>
  <si>
    <t>Mfumv2_1331</t>
  </si>
  <si>
    <t>tal</t>
  </si>
  <si>
    <t>Mfumv2_1381</t>
  </si>
  <si>
    <t>Mfumv2_1417</t>
  </si>
  <si>
    <t>Mfumv2_1456</t>
  </si>
  <si>
    <t>fdsD</t>
  </si>
  <si>
    <t>Mfumv2_1457</t>
  </si>
  <si>
    <t>fdsA</t>
  </si>
  <si>
    <t>Mfumv2_1458</t>
  </si>
  <si>
    <t>fdsB</t>
  </si>
  <si>
    <t>Mfumv2_1459</t>
  </si>
  <si>
    <t>fdsC</t>
  </si>
  <si>
    <t>Mfumv2_1461</t>
  </si>
  <si>
    <t>pqqB</t>
  </si>
  <si>
    <t>Mfumv2_1462</t>
  </si>
  <si>
    <t>pqqC</t>
  </si>
  <si>
    <t>Mfumv2_1463</t>
  </si>
  <si>
    <t>Mfumv2_1464</t>
  </si>
  <si>
    <t>pqqE</t>
  </si>
  <si>
    <t>Mfumv2_1491</t>
  </si>
  <si>
    <t>phoE</t>
  </si>
  <si>
    <t>Mfumv2_1492</t>
  </si>
  <si>
    <t>tktB</t>
  </si>
  <si>
    <t>Mfumv2_1493</t>
  </si>
  <si>
    <t>Mfumv2_1494</t>
  </si>
  <si>
    <t>Mfumv2_1495</t>
  </si>
  <si>
    <t>cbbS</t>
  </si>
  <si>
    <t>Mfumv2_1496</t>
  </si>
  <si>
    <t>cbbL</t>
  </si>
  <si>
    <t>Mfumv2_1497</t>
  </si>
  <si>
    <t>mipB</t>
  </si>
  <si>
    <t>Mfumv2_1567</t>
  </si>
  <si>
    <t>wrbA</t>
  </si>
  <si>
    <t>Mfumv2_1600</t>
  </si>
  <si>
    <t>Mfumv2_1602</t>
  </si>
  <si>
    <t>Mfumv2_1603</t>
  </si>
  <si>
    <t>Mfumv2_1604</t>
  </si>
  <si>
    <t>pmoB3</t>
  </si>
  <si>
    <t>Mfumv2_1605</t>
  </si>
  <si>
    <t>pmoA3</t>
  </si>
  <si>
    <t>Mfumv2_1606</t>
  </si>
  <si>
    <t>pmoC3</t>
  </si>
  <si>
    <t>Mfumv2_1635</t>
  </si>
  <si>
    <t>glpX</t>
  </si>
  <si>
    <t>Mfumv2_1646</t>
  </si>
  <si>
    <t>mdh</t>
  </si>
  <si>
    <t>Mfumv2_1714</t>
  </si>
  <si>
    <t>ctaA</t>
  </si>
  <si>
    <t>Mfumv2_1715</t>
  </si>
  <si>
    <t>ctaB</t>
  </si>
  <si>
    <t>Mfumv2_1737</t>
  </si>
  <si>
    <t>moxY</t>
  </si>
  <si>
    <t>Mfumv2_1738</t>
  </si>
  <si>
    <t>mxaB</t>
  </si>
  <si>
    <t>Mfumv2_1785</t>
  </si>
  <si>
    <t>pgl</t>
  </si>
  <si>
    <t>Mfumv2_1786</t>
  </si>
  <si>
    <t>zwf</t>
  </si>
  <si>
    <t>Mfumv2_1788</t>
  </si>
  <si>
    <t>pmoC4</t>
  </si>
  <si>
    <t>Mfumv2_1791</t>
  </si>
  <si>
    <t>pmoB2</t>
  </si>
  <si>
    <t>Mfumv2_1792</t>
  </si>
  <si>
    <t>pmoA2</t>
  </si>
  <si>
    <t>Mfumv2_1793</t>
  </si>
  <si>
    <t>pmoC2</t>
  </si>
  <si>
    <t>Mfumv2_1794</t>
  </si>
  <si>
    <t>pmoB1</t>
  </si>
  <si>
    <t>Mfumv2_1795</t>
  </si>
  <si>
    <t>pmoA1</t>
  </si>
  <si>
    <t>Mfumv2_1796</t>
  </si>
  <si>
    <t>pmoC1</t>
  </si>
  <si>
    <t>Mfumv2_1937</t>
  </si>
  <si>
    <t>prkB</t>
  </si>
  <si>
    <t>Mfumv2_1989</t>
  </si>
  <si>
    <t>fbp</t>
  </si>
  <si>
    <t>Mfumv2_2035</t>
  </si>
  <si>
    <t>ppc</t>
  </si>
  <si>
    <t>Mfumv2_2063</t>
  </si>
  <si>
    <t>sdhB</t>
  </si>
  <si>
    <t>Mfumv2_2064</t>
  </si>
  <si>
    <t>sdhA</t>
  </si>
  <si>
    <t>Mfumv2_2065</t>
  </si>
  <si>
    <t>sdhC</t>
  </si>
  <si>
    <t>Mfumv2_2067</t>
  </si>
  <si>
    <t>folC</t>
  </si>
  <si>
    <t>Mfumv2_2082</t>
  </si>
  <si>
    <t>Mfumv2_2088</t>
  </si>
  <si>
    <t>Mfumv2_2090</t>
  </si>
  <si>
    <t>accC</t>
  </si>
  <si>
    <t>Mfumv2_2116</t>
  </si>
  <si>
    <t>folK</t>
  </si>
  <si>
    <t>Mfumv2_2120</t>
  </si>
  <si>
    <t>prpC</t>
  </si>
  <si>
    <t>Mfumv2_2140</t>
  </si>
  <si>
    <t>eno</t>
  </si>
  <si>
    <t>Mfumv2_2164</t>
  </si>
  <si>
    <t>Mfumv2_2176</t>
  </si>
  <si>
    <t>adhT</t>
  </si>
  <si>
    <t>Mfumv2_2181</t>
  </si>
  <si>
    <t>Mfumv2_2185</t>
  </si>
  <si>
    <t>Mfumv2_2235</t>
  </si>
  <si>
    <t>nuoH</t>
  </si>
  <si>
    <t>Mfumv2_2236</t>
  </si>
  <si>
    <t>nuoG</t>
  </si>
  <si>
    <t>Mfumv2_2237</t>
  </si>
  <si>
    <t>nuoF</t>
  </si>
  <si>
    <t>Mfumv2_2238</t>
  </si>
  <si>
    <t>nuoE</t>
  </si>
  <si>
    <t>Mfumv2_2239</t>
  </si>
  <si>
    <t>nuoD</t>
  </si>
  <si>
    <t>Mfumv2_2240</t>
  </si>
  <si>
    <t>nuoC</t>
  </si>
  <si>
    <t>Mfumv2_2241</t>
  </si>
  <si>
    <t>nuoB</t>
  </si>
  <si>
    <t>Mfumv2_2253</t>
  </si>
  <si>
    <t>gndA</t>
  </si>
  <si>
    <t>Mfumv2_2254</t>
  </si>
  <si>
    <t>Mfumv2_2288</t>
  </si>
  <si>
    <t>acsA</t>
  </si>
  <si>
    <t>Mfumv2_2337</t>
  </si>
  <si>
    <t>nuoN</t>
  </si>
  <si>
    <t>Mfumv2_2339</t>
  </si>
  <si>
    <t>nuoM</t>
  </si>
  <si>
    <t>Mfumv2_2341</t>
  </si>
  <si>
    <t>nuoL</t>
  </si>
  <si>
    <t>Mfumv2_2342</t>
  </si>
  <si>
    <t>nuoK</t>
  </si>
  <si>
    <t>Mfumv2_2343</t>
  </si>
  <si>
    <t>nuoJ</t>
  </si>
  <si>
    <t>Mfumv2_2344</t>
  </si>
  <si>
    <t>nuoI</t>
  </si>
  <si>
    <t>Mfumv2_2400</t>
  </si>
  <si>
    <t>Mfumv2_2408</t>
  </si>
  <si>
    <t>Mfumv2_2454</t>
  </si>
  <si>
    <t>Mfumv2_2455</t>
  </si>
  <si>
    <t>Mfumv2_2456</t>
  </si>
  <si>
    <t>Mfumv2_2457</t>
  </si>
  <si>
    <t>atpH</t>
  </si>
  <si>
    <t>Mfumv2_2458</t>
  </si>
  <si>
    <t>Mfumv2_2459</t>
  </si>
  <si>
    <t>Mfumv2_2460</t>
  </si>
  <si>
    <t>Mfumv2_2461</t>
  </si>
  <si>
    <t>pqqA</t>
  </si>
  <si>
    <t>Locus tag</t>
  </si>
  <si>
    <t>Predicted gene product</t>
  </si>
  <si>
    <t xml:space="preserve"> Gene expression values (TPM)</t>
  </si>
  <si>
    <t>Differential expression (fold change)</t>
  </si>
  <si>
    <t>Gene Category (function)</t>
  </si>
  <si>
    <t>Methane</t>
  </si>
  <si>
    <t>acetone</t>
  </si>
  <si>
    <t>2-propanol</t>
  </si>
  <si>
    <t>Acetone/Methane</t>
  </si>
  <si>
    <t>2-propanol/methane</t>
  </si>
  <si>
    <t>2-propanol/acetone</t>
  </si>
  <si>
    <t>Methane monooxygenase, subunit C</t>
  </si>
  <si>
    <r>
      <rPr>
        <b/>
        <i/>
        <sz val="10"/>
        <rFont val="Times New Roman"/>
        <family val="1"/>
      </rPr>
      <t>pmo</t>
    </r>
    <r>
      <rPr>
        <b/>
        <sz val="10"/>
        <rFont val="Times New Roman"/>
        <family val="1"/>
      </rPr>
      <t xml:space="preserve"> operon II</t>
    </r>
  </si>
  <si>
    <t>Methane monooxygenase, subunit A</t>
  </si>
  <si>
    <t>Methane monooxygenase, subunit B</t>
  </si>
  <si>
    <t>Copper associated protein</t>
  </si>
  <si>
    <t>pmoD</t>
  </si>
  <si>
    <r>
      <rPr>
        <b/>
        <sz val="10"/>
        <rFont val="Times New Roman"/>
        <family val="1"/>
      </rPr>
      <t>Methane oxidation (</t>
    </r>
    <r>
      <rPr>
        <b/>
        <i/>
        <sz val="10"/>
        <rFont val="Times New Roman"/>
        <family val="1"/>
      </rPr>
      <t>pmo</t>
    </r>
    <r>
      <rPr>
        <b/>
        <sz val="10"/>
        <rFont val="Times New Roman"/>
        <family val="1"/>
      </rPr>
      <t xml:space="preserve"> operon I)</t>
    </r>
  </si>
  <si>
    <t xml:space="preserve"> ATPase involved in methanol oxidation</t>
  </si>
  <si>
    <t>moxR</t>
  </si>
  <si>
    <t>Methanol oxidation</t>
  </si>
  <si>
    <t>Cytochrome c, mono-and diheme variant</t>
  </si>
  <si>
    <t>Periplasmic binding protein</t>
  </si>
  <si>
    <t>Methanol dehydrogenase</t>
  </si>
  <si>
    <t>Transcriptional regulator</t>
  </si>
  <si>
    <t>Methanol utilization control sensor protein</t>
  </si>
  <si>
    <t xml:space="preserve">Coenzyme PQQ synthesis protein E </t>
  </si>
  <si>
    <t xml:space="preserve">Coenzyme PQQ synthesis protein D </t>
  </si>
  <si>
    <t>ppqD1</t>
  </si>
  <si>
    <t>Pyrroloquinoline-quinone synthase</t>
  </si>
  <si>
    <t>Coenzyme PQQ synthesis protein B</t>
  </si>
  <si>
    <t>Mfumv2_1461a</t>
  </si>
  <si>
    <t>Pyrroloquinoline quinone precursor peptide A</t>
  </si>
  <si>
    <t>ppqD2</t>
  </si>
  <si>
    <t>Putative coenzyme PQQ synthesis protein F</t>
  </si>
  <si>
    <t>Alcohol dehydrogenase</t>
  </si>
  <si>
    <t>Alcohol oxidation</t>
  </si>
  <si>
    <t>NADPH:quinone reductase or related Zn-dependent oxidoreductase</t>
  </si>
  <si>
    <t>qor1</t>
  </si>
  <si>
    <t>NADPH:quinone reductase  or related Zn-dependent oxidoreductase</t>
  </si>
  <si>
    <t>qor2</t>
  </si>
  <si>
    <t>Putative aldehyde dehydrogenase</t>
  </si>
  <si>
    <t>Zinc-dependent alcohol dehydrogenase</t>
  </si>
  <si>
    <t>adhP/s</t>
  </si>
  <si>
    <t>NADPH:quinone reductase</t>
  </si>
  <si>
    <t xml:space="preserve">Dihydropteroate synthase </t>
  </si>
  <si>
    <t>Tetrahydrofolate synthesis &amp; Formaldehyde oxidation</t>
  </si>
  <si>
    <t>Aminodeoxychorismate lyase</t>
  </si>
  <si>
    <t>Phosphodiesterase/alkaline phosphatase D</t>
  </si>
  <si>
    <t xml:space="preserve">GTP cyclohydrolase I </t>
  </si>
  <si>
    <t xml:space="preserve">Bifunctional folylpolyglutamate synthase/dihydrofolate synthase </t>
  </si>
  <si>
    <t xml:space="preserve">FolB domain-containing protein </t>
  </si>
  <si>
    <t xml:space="preserve">Aminodeoxychorismate/anthranilate synthase component II </t>
  </si>
  <si>
    <t>Methylenetetrahydrofolate dehydrogenase / Methenyltetrahydrofolate cyclohydrolase</t>
  </si>
  <si>
    <t>Formate--tetrahydrofolate ligase</t>
  </si>
  <si>
    <t>fhs/ftfL</t>
  </si>
  <si>
    <t xml:space="preserve">2-amino-4-hydroxy-6-hydroxymethyldihydropteridine diphosphokinase </t>
  </si>
  <si>
    <t xml:space="preserve">Formate dehydrogenase </t>
  </si>
  <si>
    <t>Fdh</t>
  </si>
  <si>
    <t>Formate oxidation</t>
  </si>
  <si>
    <t xml:space="preserve">Formate dehydrogenase, gamma subunit </t>
  </si>
  <si>
    <t>Formate dehydrogenase, beta subunit</t>
  </si>
  <si>
    <t xml:space="preserve">Formate dehydrogenase, alpha subunit </t>
  </si>
  <si>
    <t>Formate dehydrogenase subunit delta</t>
  </si>
  <si>
    <t>fdh</t>
  </si>
  <si>
    <t xml:space="preserve">Formate hydrogenlyase subunit 3 </t>
  </si>
  <si>
    <t xml:space="preserve">Formate hydrogenlyase subunit 4 </t>
  </si>
  <si>
    <t xml:space="preserve">Formate hydrogenlyase membrane component </t>
  </si>
  <si>
    <t>Hydrogenase-4 component F homolog</t>
  </si>
  <si>
    <t xml:space="preserve">Putative formate hydrogenlyase </t>
  </si>
  <si>
    <t xml:space="preserve">Putative membrane-bound hydrogenase subunit mbhJ </t>
  </si>
  <si>
    <t>Ribulose bisphosphate carboxylase large chain</t>
  </si>
  <si>
    <t>Calvin-Benson Cycle</t>
  </si>
  <si>
    <t>Ribulose bisphosphate carboxylase small chain 1</t>
  </si>
  <si>
    <t xml:space="preserve">Rubsico expression protein </t>
  </si>
  <si>
    <t>cbxxC</t>
  </si>
  <si>
    <t>Glyceraldehyde-3-phosphate dehydrogenase A</t>
  </si>
  <si>
    <t>Phosphoglycerate kinase</t>
  </si>
  <si>
    <t>Triosephosphate isomerase</t>
  </si>
  <si>
    <t xml:space="preserve">Xylulose-5-phosphate/fructose-6-phosphate phosphoketolase </t>
  </si>
  <si>
    <t>xfp</t>
  </si>
  <si>
    <t xml:space="preserve">Fructose-bisphosphate aldolase/6-deoxy-5-ketofructose 1-phosphate synthase </t>
  </si>
  <si>
    <t>fbaB</t>
  </si>
  <si>
    <t>Fructose-bisphosphate aldolase</t>
  </si>
  <si>
    <t>fbaA</t>
  </si>
  <si>
    <t>Fructose-1,6-bisphosphatase class 1</t>
  </si>
  <si>
    <t>Fructose-1,6-bisphosphatase class 2</t>
  </si>
  <si>
    <t xml:space="preserve">Transketolase </t>
  </si>
  <si>
    <t>Ribose 5-phosphate isomerase B</t>
  </si>
  <si>
    <t>rpiB</t>
  </si>
  <si>
    <t>Phosphoribulokinase</t>
  </si>
  <si>
    <t xml:space="preserve">Ribulose-phosphate 3-epimerase </t>
  </si>
  <si>
    <t>rpe2</t>
  </si>
  <si>
    <t>RuBisCO operon transcriptional regulator CbbR</t>
  </si>
  <si>
    <t>CbbR</t>
  </si>
  <si>
    <t xml:space="preserve">Glucose-6-phosphate isomerase </t>
  </si>
  <si>
    <t xml:space="preserve">Glucose-6-phosphate dehydrogenase </t>
  </si>
  <si>
    <t>zwf2</t>
  </si>
  <si>
    <t>6-phosphogluconolactonase</t>
  </si>
  <si>
    <t xml:space="preserve">NADP-dependent phosphogluconate dehydrogenase </t>
  </si>
  <si>
    <t xml:space="preserve">Transaldolase </t>
  </si>
  <si>
    <t xml:space="preserve">Carbonic anhydrase </t>
  </si>
  <si>
    <t>Isocitrate lyase</t>
  </si>
  <si>
    <t>TCA cycle</t>
  </si>
  <si>
    <t xml:space="preserve">Malate synthase </t>
  </si>
  <si>
    <t>2-oxoglutarate decarboxylase, thiamin-requiring</t>
  </si>
  <si>
    <t>Dihydrolipoyltranssuccinase</t>
  </si>
  <si>
    <t>Aconitate hydratase 1</t>
  </si>
  <si>
    <t>2-methylcitrate synthase</t>
  </si>
  <si>
    <t>Fumarate hydratase (fumarase C),aerobic Class II</t>
  </si>
  <si>
    <t>Isocitrate dehydrogenase [NADP]</t>
  </si>
  <si>
    <t>Malate dehydrogenase</t>
  </si>
  <si>
    <t>Succinyl-CoA synthetase, NAD(P)-binding, alpha subunit</t>
  </si>
  <si>
    <t>Succinyl-CoA synthetase, beta subunit</t>
  </si>
  <si>
    <t>Succinate dehydrogenase cytochrome b subunit</t>
  </si>
  <si>
    <t>Succinate dehydrogenase flavoprotein subunit</t>
  </si>
  <si>
    <t>Succinate dehydrogenase iron-sulfur protein</t>
  </si>
  <si>
    <t>Dihydrolipoyl dehydrogenase</t>
  </si>
  <si>
    <t xml:space="preserve">Pyruvate dehydrogenase (acetyl-transferring) E1 component subunit alpha </t>
  </si>
  <si>
    <t>Carbohydrate metabolism</t>
  </si>
  <si>
    <t xml:space="preserve">Alpha-ketoacid dehydrogenase subunit beta </t>
  </si>
  <si>
    <t>pdhB</t>
  </si>
  <si>
    <t xml:space="preserve">Tetratricopeptide repeat protein </t>
  </si>
  <si>
    <t xml:space="preserve">Pyruvate dehydrogenase complex dihydrolipoamide acetyltransferase </t>
  </si>
  <si>
    <t xml:space="preserve">Phosphoenolpyruvate carboxylase </t>
  </si>
  <si>
    <t>Phosphoenolpyruvate carboxykinase (ATP)</t>
  </si>
  <si>
    <t xml:space="preserve">Pyruvate kinase </t>
  </si>
  <si>
    <t>pyk</t>
  </si>
  <si>
    <t>Phosphoenolpyruvate synthase</t>
  </si>
  <si>
    <t>ppsA</t>
  </si>
  <si>
    <t>Phosphopyruvate hydratase / enolase</t>
  </si>
  <si>
    <t>Phosphoglyceromutase 1</t>
  </si>
  <si>
    <t>Phosphoglycerate mutase</t>
  </si>
  <si>
    <t xml:space="preserve">ATP-dependent 6-phosphofructokinase </t>
  </si>
  <si>
    <t xml:space="preserve">Ribose-phosphate pyrophosphokinase </t>
  </si>
  <si>
    <t>prsA</t>
  </si>
  <si>
    <t xml:space="preserve"> Mfumv2_2035</t>
  </si>
  <si>
    <t>Pyruvate decarboxylase</t>
  </si>
  <si>
    <t>Acetyl-CoA carboxylase, beta (carboxyltranferase) subunit</t>
  </si>
  <si>
    <t>Acetyl-coenzyme A carboxylase carboxyl transferase subunit alpha</t>
  </si>
  <si>
    <t>Acetyl-coenzyme A synthetase</t>
  </si>
  <si>
    <t xml:space="preserve">Acetyl-CoA carboxylase biotin carboxyl carrier protein </t>
  </si>
  <si>
    <t>Acetyl-CoA carboxylase, biotin carboxylase subunit</t>
  </si>
  <si>
    <t>NADH-quinone oxidoreductase subunit A</t>
  </si>
  <si>
    <t>Respiratory complex I ( NADH:ubiquinone reductases)</t>
  </si>
  <si>
    <t>NADH-quinone oxidoreductase subunit B</t>
  </si>
  <si>
    <t>NADH-quinone oxidoreductase subunit C</t>
  </si>
  <si>
    <t>NADH-quinone oxidoreductase subunit D</t>
  </si>
  <si>
    <t>NADH-ubiquinone oxidoreductase chain E</t>
  </si>
  <si>
    <t>NADH:ubiquinone oxidoreductase, chain F</t>
  </si>
  <si>
    <t>NADH-quinone oxidoreductase subunit G</t>
  </si>
  <si>
    <t>NADH-quinone oxidoreductase subunit H 2</t>
  </si>
  <si>
    <t>NADH-quinone oxidoreductase subunit N</t>
  </si>
  <si>
    <t>NADH-ubiquinone oxidoreductase chain M</t>
  </si>
  <si>
    <t>NADH dehydrogenase subunit L</t>
  </si>
  <si>
    <t>NADH-quinone oxidoreductase subunit K</t>
  </si>
  <si>
    <t>NADH-ubiquinone oxidoreductase chain J</t>
  </si>
  <si>
    <t>NADH-quinone oxidoreductase subunit I</t>
  </si>
  <si>
    <t>F-type H+-transporting ATPase subunit gamma</t>
  </si>
  <si>
    <t xml:space="preserve">ATP synthase </t>
  </si>
  <si>
    <t>F-type H+/Na+-transporting ATPase subunit alpha</t>
  </si>
  <si>
    <t>F-type H+-transporting ATPase subunit b</t>
  </si>
  <si>
    <t>F-type H+-transporting ATPase subunit c</t>
  </si>
  <si>
    <t>F-type H+-transporting ATPase subunit a</t>
  </si>
  <si>
    <t>F0F1-type ATP synthase subunit</t>
  </si>
  <si>
    <t>F-type H+-transporting ATPase subunit epsilon</t>
  </si>
  <si>
    <t>F-type H+/Na+-transporting ATPase subunit beta</t>
  </si>
  <si>
    <t>F-type H+-transporting ATPase subunit delta</t>
  </si>
  <si>
    <t>Protoheme IX farnesyltransferase</t>
  </si>
  <si>
    <t xml:space="preserve">Complex III (ACIII) and Complex IV (Cytochrome C oxidase) </t>
  </si>
  <si>
    <t xml:space="preserve">Heme A synthase, cytochrome oxidase biogenesis protein </t>
  </si>
  <si>
    <t>caa3-type oxidase, subunit IV</t>
  </si>
  <si>
    <t>coxD</t>
  </si>
  <si>
    <t>Cytochrome c oxidase polypeptide III</t>
  </si>
  <si>
    <t>Heme/copper-type cytochrome oxidase, subunit 2</t>
  </si>
  <si>
    <t>Cytochrome c oxidase subunit 1</t>
  </si>
  <si>
    <t>cytochrome c oxidase, cbb3-type, subunit III</t>
  </si>
  <si>
    <t>cytC/xoxGJ</t>
  </si>
  <si>
    <t>Cytochrome c</t>
  </si>
  <si>
    <t>Cytochrome c oxidase subunit 2</t>
  </si>
  <si>
    <t>Alternative cytochrome c oxidase subunit 1</t>
  </si>
  <si>
    <t>coxA</t>
  </si>
  <si>
    <t>Hypothetical membrane-associated protein</t>
  </si>
  <si>
    <t> ActG†</t>
  </si>
  <si>
    <t>quinol:cytochrome c oxidoreductase quinone-binding subunit 2</t>
  </si>
  <si>
    <t>ActF†</t>
  </si>
  <si>
    <t>ActE†</t>
  </si>
  <si>
    <t>ActD†</t>
  </si>
  <si>
    <t>Prokaryotic molybdopterin-containing oxidoreductase family, membrane subunit</t>
  </si>
  <si>
    <t>ActC†</t>
  </si>
  <si>
    <t>Anaerobic dehydrogenase and Fe-S-cluster domain</t>
  </si>
  <si>
    <t>ActB†</t>
  </si>
  <si>
    <t xml:space="preserve">Cytochrome_C7    </t>
  </si>
  <si>
    <t>ActA†</t>
  </si>
  <si>
    <t xml:space="preserve">Supplementary Table S2: </t>
  </si>
  <si>
    <t>Comparison of expression levels (RNAseq) of enzymes of key metabolic pathways of three different growth conditions</t>
  </si>
  <si>
    <t>Values are expressed as TPM with standard deviation (sds, n=3) and differential expression  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16">
    <font>
      <sz val="11"/>
      <color theme="1"/>
      <name val="Calibri"/>
      <charset val="134"/>
      <scheme val="minor"/>
    </font>
    <font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FF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i/>
      <sz val="10"/>
      <color indexed="8"/>
      <name val="Times New Roman"/>
      <family val="1"/>
    </font>
    <font>
      <sz val="10"/>
      <color rgb="FFFF0000"/>
      <name val="Times New Roman"/>
      <family val="1"/>
    </font>
    <font>
      <b/>
      <i/>
      <sz val="10"/>
      <name val="Times New Roman"/>
      <family val="1"/>
    </font>
    <font>
      <i/>
      <sz val="10"/>
      <name val="Times New Roman"/>
      <family val="1"/>
    </font>
    <font>
      <sz val="11"/>
      <color indexed="8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13" fillId="0" borderId="0"/>
    <xf numFmtId="0" fontId="13" fillId="0" borderId="0"/>
  </cellStyleXfs>
  <cellXfs count="104">
    <xf numFmtId="0" fontId="0" fillId="0" borderId="0" xfId="0">
      <alignment vertical="center"/>
    </xf>
    <xf numFmtId="0" fontId="1" fillId="0" borderId="0" xfId="0" applyFont="1">
      <alignment vertical="center"/>
    </xf>
    <xf numFmtId="164" fontId="3" fillId="0" borderId="11" xfId="0" applyNumberFormat="1" applyFont="1" applyFill="1" applyBorder="1" applyAlignment="1">
      <alignment horizontal="center" vertical="center" textRotation="90"/>
    </xf>
    <xf numFmtId="164" fontId="3" fillId="0" borderId="12" xfId="0" applyNumberFormat="1" applyFont="1" applyFill="1" applyBorder="1" applyAlignment="1">
      <alignment horizontal="center" vertical="center" textRotation="90"/>
    </xf>
    <xf numFmtId="164" fontId="3" fillId="0" borderId="13" xfId="0" applyNumberFormat="1" applyFont="1" applyFill="1" applyBorder="1" applyAlignment="1">
      <alignment horizontal="center" vertical="center" textRotation="90"/>
    </xf>
    <xf numFmtId="0" fontId="3" fillId="0" borderId="14" xfId="0" applyFont="1" applyFill="1" applyBorder="1" applyAlignment="1">
      <alignment horizontal="center" vertical="center" textRotation="90" wrapText="1"/>
    </xf>
    <xf numFmtId="0" fontId="3" fillId="0" borderId="15" xfId="0" applyFont="1" applyFill="1" applyBorder="1" applyAlignment="1">
      <alignment horizontal="center" vertical="center" textRotation="90" wrapText="1"/>
    </xf>
    <xf numFmtId="0" fontId="4" fillId="0" borderId="16" xfId="0" applyFont="1" applyFill="1" applyBorder="1" applyAlignment="1"/>
    <xf numFmtId="0" fontId="4" fillId="0" borderId="17" xfId="0" applyFont="1" applyFill="1" applyBorder="1" applyAlignment="1">
      <alignment horizontal="left" vertical="center"/>
    </xf>
    <xf numFmtId="0" fontId="5" fillId="0" borderId="17" xfId="0" applyFont="1" applyFill="1" applyBorder="1" applyAlignment="1">
      <alignment horizontal="center" vertical="center"/>
    </xf>
    <xf numFmtId="164" fontId="4" fillId="0" borderId="17" xfId="0" applyNumberFormat="1" applyFont="1" applyFill="1" applyBorder="1" applyAlignment="1">
      <alignment horizontal="center"/>
    </xf>
    <xf numFmtId="164" fontId="4" fillId="0" borderId="18" xfId="0" applyNumberFormat="1" applyFont="1" applyFill="1" applyBorder="1" applyAlignment="1">
      <alignment horizontal="center"/>
    </xf>
    <xf numFmtId="2" fontId="6" fillId="0" borderId="17" xfId="0" applyNumberFormat="1" applyFont="1" applyFill="1" applyBorder="1" applyAlignment="1">
      <alignment horizontal="center" vertical="center"/>
    </xf>
    <xf numFmtId="0" fontId="4" fillId="0" borderId="19" xfId="0" applyFont="1" applyFill="1" applyBorder="1" applyAlignment="1"/>
    <xf numFmtId="0" fontId="4" fillId="0" borderId="20" xfId="0" applyFont="1" applyFill="1" applyBorder="1" applyAlignment="1">
      <alignment horizontal="left" vertical="center"/>
    </xf>
    <xf numFmtId="0" fontId="5" fillId="0" borderId="20" xfId="0" applyFont="1" applyFill="1" applyBorder="1" applyAlignment="1">
      <alignment horizontal="center" vertical="center"/>
    </xf>
    <xf numFmtId="164" fontId="7" fillId="0" borderId="20" xfId="1" applyNumberFormat="1" applyFont="1" applyFill="1" applyBorder="1" applyAlignment="1">
      <alignment horizontal="center"/>
    </xf>
    <xf numFmtId="164" fontId="4" fillId="0" borderId="20" xfId="0" applyNumberFormat="1" applyFont="1" applyFill="1" applyBorder="1" applyAlignment="1">
      <alignment horizontal="center" vertical="center"/>
    </xf>
    <xf numFmtId="164" fontId="7" fillId="0" borderId="21" xfId="2" applyNumberFormat="1" applyFont="1" applyFill="1" applyBorder="1" applyAlignment="1">
      <alignment horizontal="center"/>
    </xf>
    <xf numFmtId="2" fontId="6" fillId="0" borderId="22" xfId="0" applyNumberFormat="1" applyFont="1" applyFill="1" applyBorder="1" applyAlignment="1">
      <alignment horizontal="center" vertical="center"/>
    </xf>
    <xf numFmtId="0" fontId="4" fillId="0" borderId="23" xfId="0" applyFont="1" applyFill="1" applyBorder="1" applyAlignment="1"/>
    <xf numFmtId="0" fontId="4" fillId="0" borderId="15" xfId="0" applyFont="1" applyFill="1" applyBorder="1" applyAlignment="1">
      <alignment horizontal="left" vertical="center"/>
    </xf>
    <xf numFmtId="0" fontId="5" fillId="0" borderId="15" xfId="0" applyFont="1" applyFill="1" applyBorder="1" applyAlignment="1">
      <alignment horizontal="center" vertical="center"/>
    </xf>
    <xf numFmtId="164" fontId="7" fillId="0" borderId="15" xfId="1" applyNumberFormat="1" applyFont="1" applyFill="1" applyBorder="1" applyAlignment="1">
      <alignment horizontal="center"/>
    </xf>
    <xf numFmtId="164" fontId="4" fillId="0" borderId="15" xfId="0" applyNumberFormat="1" applyFont="1" applyFill="1" applyBorder="1" applyAlignment="1">
      <alignment horizontal="center" vertical="center"/>
    </xf>
    <xf numFmtId="164" fontId="7" fillId="0" borderId="24" xfId="2" applyNumberFormat="1" applyFont="1" applyFill="1" applyBorder="1" applyAlignment="1">
      <alignment horizontal="center"/>
    </xf>
    <xf numFmtId="2" fontId="6" fillId="0" borderId="12" xfId="0" applyNumberFormat="1" applyFont="1" applyFill="1" applyBorder="1" applyAlignment="1">
      <alignment horizontal="center" vertical="center"/>
    </xf>
    <xf numFmtId="164" fontId="8" fillId="0" borderId="17" xfId="0" applyNumberFormat="1" applyFont="1" applyFill="1" applyBorder="1" applyAlignment="1">
      <alignment horizontal="center" vertical="center"/>
    </xf>
    <xf numFmtId="2" fontId="6" fillId="0" borderId="25" xfId="0" applyNumberFormat="1" applyFont="1" applyFill="1" applyBorder="1" applyAlignment="1">
      <alignment horizontal="center" vertical="center"/>
    </xf>
    <xf numFmtId="164" fontId="7" fillId="0" borderId="20" xfId="2" applyNumberFormat="1" applyFont="1" applyFill="1" applyBorder="1" applyAlignment="1">
      <alignment horizontal="center"/>
    </xf>
    <xf numFmtId="2" fontId="6" fillId="0" borderId="26" xfId="0" applyNumberFormat="1" applyFont="1" applyFill="1" applyBorder="1" applyAlignment="1">
      <alignment horizontal="center" vertical="center"/>
    </xf>
    <xf numFmtId="164" fontId="8" fillId="0" borderId="20" xfId="0" applyNumberFormat="1" applyFont="1" applyFill="1" applyBorder="1" applyAlignment="1">
      <alignment horizontal="center" vertical="center"/>
    </xf>
    <xf numFmtId="164" fontId="7" fillId="0" borderId="15" xfId="2" applyNumberFormat="1" applyFont="1" applyFill="1" applyBorder="1" applyAlignment="1">
      <alignment horizontal="center"/>
    </xf>
    <xf numFmtId="2" fontId="6" fillId="0" borderId="14" xfId="0" applyNumberFormat="1" applyFont="1" applyFill="1" applyBorder="1" applyAlignment="1">
      <alignment horizontal="center" vertical="center"/>
    </xf>
    <xf numFmtId="2" fontId="6" fillId="0" borderId="9" xfId="0" applyNumberFormat="1" applyFont="1" applyFill="1" applyBorder="1" applyAlignment="1">
      <alignment horizontal="center" vertical="center"/>
    </xf>
    <xf numFmtId="164" fontId="7" fillId="0" borderId="17" xfId="1" applyNumberFormat="1" applyFont="1" applyFill="1" applyBorder="1" applyAlignment="1">
      <alignment horizontal="center"/>
    </xf>
    <xf numFmtId="164" fontId="4" fillId="0" borderId="17" xfId="0" applyNumberFormat="1" applyFont="1" applyFill="1" applyBorder="1" applyAlignment="1">
      <alignment horizontal="center" vertical="center"/>
    </xf>
    <xf numFmtId="164" fontId="7" fillId="0" borderId="18" xfId="2" applyNumberFormat="1" applyFont="1" applyFill="1" applyBorder="1" applyAlignment="1">
      <alignment horizontal="center"/>
    </xf>
    <xf numFmtId="2" fontId="6" fillId="0" borderId="20" xfId="0" applyNumberFormat="1" applyFont="1" applyFill="1" applyBorder="1" applyAlignment="1">
      <alignment horizontal="center" vertical="center"/>
    </xf>
    <xf numFmtId="2" fontId="6" fillId="2" borderId="15" xfId="0" applyNumberFormat="1" applyFont="1" applyFill="1" applyBorder="1" applyAlignment="1">
      <alignment horizontal="center" vertical="center"/>
    </xf>
    <xf numFmtId="2" fontId="6" fillId="0" borderId="15" xfId="0" applyNumberFormat="1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vertical="center"/>
    </xf>
    <xf numFmtId="0" fontId="7" fillId="0" borderId="20" xfId="0" applyFont="1" applyFill="1" applyBorder="1" applyAlignment="1"/>
    <xf numFmtId="0" fontId="9" fillId="0" borderId="20" xfId="0" applyFont="1" applyFill="1" applyBorder="1" applyAlignment="1">
      <alignment horizontal="center"/>
    </xf>
    <xf numFmtId="0" fontId="4" fillId="0" borderId="23" xfId="0" applyFont="1" applyFill="1" applyBorder="1" applyAlignment="1">
      <alignment vertical="center"/>
    </xf>
    <xf numFmtId="0" fontId="7" fillId="0" borderId="15" xfId="0" applyFont="1" applyFill="1" applyBorder="1" applyAlignment="1"/>
    <xf numFmtId="0" fontId="9" fillId="0" borderId="15" xfId="0" applyFont="1" applyFill="1" applyBorder="1" applyAlignment="1">
      <alignment horizontal="center"/>
    </xf>
    <xf numFmtId="164" fontId="4" fillId="0" borderId="21" xfId="0" applyNumberFormat="1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 textRotation="90" wrapText="1"/>
    </xf>
    <xf numFmtId="2" fontId="10" fillId="0" borderId="17" xfId="0" applyNumberFormat="1" applyFont="1" applyFill="1" applyBorder="1" applyAlignment="1">
      <alignment horizontal="center" vertical="center"/>
    </xf>
    <xf numFmtId="2" fontId="10" fillId="0" borderId="22" xfId="0" applyNumberFormat="1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left" vertical="center"/>
    </xf>
    <xf numFmtId="0" fontId="12" fillId="0" borderId="20" xfId="0" applyFont="1" applyFill="1" applyBorder="1" applyAlignment="1">
      <alignment horizontal="center" vertical="center"/>
    </xf>
    <xf numFmtId="164" fontId="8" fillId="0" borderId="21" xfId="0" applyNumberFormat="1" applyFont="1" applyFill="1" applyBorder="1" applyAlignment="1">
      <alignment horizontal="center" vertical="center"/>
    </xf>
    <xf numFmtId="164" fontId="4" fillId="0" borderId="24" xfId="0" applyNumberFormat="1" applyFont="1" applyFill="1" applyBorder="1" applyAlignment="1">
      <alignment horizontal="center" vertical="center"/>
    </xf>
    <xf numFmtId="0" fontId="4" fillId="0" borderId="33" xfId="0" applyFont="1" applyFill="1" applyBorder="1" applyAlignment="1"/>
    <xf numFmtId="164" fontId="4" fillId="0" borderId="25" xfId="0" applyNumberFormat="1" applyFont="1" applyFill="1" applyBorder="1" applyAlignment="1">
      <alignment horizontal="center" vertical="center"/>
    </xf>
    <xf numFmtId="164" fontId="4" fillId="0" borderId="18" xfId="0" applyNumberFormat="1" applyFont="1" applyFill="1" applyBorder="1" applyAlignment="1">
      <alignment horizontal="center" vertical="center"/>
    </xf>
    <xf numFmtId="0" fontId="4" fillId="0" borderId="34" xfId="0" applyFont="1" applyFill="1" applyBorder="1" applyAlignment="1"/>
    <xf numFmtId="164" fontId="4" fillId="0" borderId="26" xfId="0" applyNumberFormat="1" applyFont="1" applyFill="1" applyBorder="1" applyAlignment="1">
      <alignment horizontal="center" vertical="center"/>
    </xf>
    <xf numFmtId="0" fontId="4" fillId="0" borderId="35" xfId="0" applyFont="1" applyFill="1" applyBorder="1" applyAlignment="1"/>
    <xf numFmtId="164" fontId="4" fillId="0" borderId="14" xfId="0" applyNumberFormat="1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left" vertical="center"/>
    </xf>
    <xf numFmtId="0" fontId="5" fillId="0" borderId="36" xfId="0" applyFont="1" applyFill="1" applyBorder="1" applyAlignment="1">
      <alignment horizontal="center" vertical="center"/>
    </xf>
    <xf numFmtId="0" fontId="5" fillId="0" borderId="37" xfId="0" applyFont="1" applyFill="1" applyBorder="1" applyAlignment="1">
      <alignment horizontal="center" vertical="center"/>
    </xf>
    <xf numFmtId="0" fontId="12" fillId="0" borderId="21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left" vertical="center"/>
    </xf>
    <xf numFmtId="0" fontId="12" fillId="0" borderId="24" xfId="0" applyFont="1" applyFill="1" applyBorder="1" applyAlignment="1">
      <alignment horizontal="center" vertical="center"/>
    </xf>
    <xf numFmtId="164" fontId="7" fillId="0" borderId="25" xfId="1" applyNumberFormat="1" applyFont="1" applyFill="1" applyBorder="1" applyAlignment="1">
      <alignment horizontal="center"/>
    </xf>
    <xf numFmtId="164" fontId="7" fillId="0" borderId="26" xfId="1" applyNumberFormat="1" applyFont="1" applyFill="1" applyBorder="1" applyAlignment="1">
      <alignment horizontal="center"/>
    </xf>
    <xf numFmtId="0" fontId="4" fillId="0" borderId="34" xfId="0" applyFont="1" applyFill="1" applyBorder="1" applyAlignment="1">
      <alignment vertical="center"/>
    </xf>
    <xf numFmtId="0" fontId="4" fillId="0" borderId="35" xfId="0" applyFont="1" applyFill="1" applyBorder="1" applyAlignment="1">
      <alignment vertical="center"/>
    </xf>
    <xf numFmtId="164" fontId="7" fillId="0" borderId="14" xfId="1" applyNumberFormat="1" applyFont="1" applyFill="1" applyBorder="1" applyAlignment="1">
      <alignment horizontal="center"/>
    </xf>
    <xf numFmtId="0" fontId="4" fillId="0" borderId="16" xfId="0" applyFont="1" applyFill="1" applyBorder="1" applyAlignment="1">
      <alignment vertical="center"/>
    </xf>
    <xf numFmtId="0" fontId="4" fillId="0" borderId="17" xfId="0" applyFont="1" applyFill="1" applyBorder="1" applyAlignment="1">
      <alignment vertical="center"/>
    </xf>
    <xf numFmtId="0" fontId="4" fillId="0" borderId="20" xfId="0" applyFont="1" applyFill="1" applyBorder="1" applyAlignment="1">
      <alignment vertical="center"/>
    </xf>
    <xf numFmtId="0" fontId="4" fillId="0" borderId="15" xfId="0" applyFont="1" applyFill="1" applyBorder="1" applyAlignment="1">
      <alignment vertical="center"/>
    </xf>
    <xf numFmtId="164" fontId="8" fillId="0" borderId="15" xfId="0" applyNumberFormat="1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 wrapText="1"/>
    </xf>
    <xf numFmtId="164" fontId="2" fillId="0" borderId="5" xfId="0" applyNumberFormat="1" applyFont="1" applyFill="1" applyBorder="1" applyAlignment="1">
      <alignment horizontal="center" vertical="center" wrapText="1"/>
    </xf>
    <xf numFmtId="164" fontId="2" fillId="0" borderId="6" xfId="0" applyNumberFormat="1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11" fillId="0" borderId="30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2" borderId="28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 wrapText="1"/>
    </xf>
    <xf numFmtId="0" fontId="3" fillId="0" borderId="31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 wrapText="1"/>
    </xf>
    <xf numFmtId="164" fontId="0" fillId="0" borderId="0" xfId="0" applyNumberFormat="1" applyFill="1">
      <alignment vertical="center"/>
    </xf>
    <xf numFmtId="164" fontId="0" fillId="0" borderId="0" xfId="0" applyNumberFormat="1">
      <alignment vertical="center"/>
    </xf>
    <xf numFmtId="164" fontId="14" fillId="0" borderId="0" xfId="0" applyNumberFormat="1" applyFont="1" applyFill="1">
      <alignment vertical="center"/>
    </xf>
    <xf numFmtId="164" fontId="15" fillId="0" borderId="0" xfId="0" applyNumberFormat="1" applyFont="1" applyFill="1">
      <alignment vertical="center"/>
    </xf>
  </cellXfs>
  <cellStyles count="3">
    <cellStyle name="Normal" xfId="0" builtinId="0"/>
    <cellStyle name="Normal 10" xfId="1" xr:uid="{00000000-0005-0000-0000-000001000000}"/>
    <cellStyle name="Normal 7" xfId="2" xr:uid="{00000000-0005-0000-0000-000002000000}"/>
  </cellStyles>
  <dxfs count="0"/>
  <tableStyles count="0" defaultTableStyle="TableStyleMedium2" defaultPivotStyle="PivotStyleLight16"/>
  <colors>
    <mruColors>
      <color rgb="FFFF5F5F"/>
      <color rgb="FFFF9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2"/>
  <sheetViews>
    <sheetView tabSelected="1" workbookViewId="0">
      <selection activeCell="E2" sqref="E2"/>
    </sheetView>
  </sheetViews>
  <sheetFormatPr defaultColWidth="8.703125" defaultRowHeight="13"/>
  <cols>
    <col min="1" max="1" width="15" style="1" customWidth="1"/>
    <col min="2" max="2" width="37.52734375" style="1" customWidth="1"/>
    <col min="3" max="3" width="11.52734375" style="1" customWidth="1"/>
    <col min="4" max="4" width="14.8203125" style="1" customWidth="1"/>
    <col min="5" max="5" width="13.703125" style="1" customWidth="1"/>
    <col min="6" max="6" width="17.05859375" style="1" customWidth="1"/>
    <col min="7" max="7" width="13.05859375" style="1" customWidth="1"/>
    <col min="8" max="8" width="17.46875" style="1" customWidth="1"/>
    <col min="9" max="9" width="15.8203125" style="1" customWidth="1"/>
    <col min="10" max="10" width="31.46875" style="1" customWidth="1"/>
    <col min="11" max="16384" width="8.703125" style="1"/>
  </cols>
  <sheetData>
    <row r="1" spans="1:10" s="101" customFormat="1" ht="23.35">
      <c r="A1" s="102" t="s">
        <v>475</v>
      </c>
      <c r="B1" s="100"/>
      <c r="C1" s="100"/>
      <c r="D1" s="100"/>
      <c r="E1" s="100"/>
      <c r="F1" s="100"/>
      <c r="G1" s="100"/>
      <c r="H1" s="100"/>
      <c r="I1" s="100"/>
    </row>
    <row r="2" spans="1:10" s="101" customFormat="1" ht="20.7">
      <c r="A2" s="103" t="s">
        <v>476</v>
      </c>
      <c r="B2" s="100"/>
      <c r="C2" s="100"/>
      <c r="D2" s="100"/>
      <c r="E2" s="100"/>
      <c r="F2" s="100"/>
      <c r="G2" s="100"/>
      <c r="H2" s="100"/>
      <c r="I2" s="100"/>
    </row>
    <row r="3" spans="1:10" s="101" customFormat="1" ht="20.7">
      <c r="A3" s="103" t="s">
        <v>477</v>
      </c>
      <c r="B3" s="100"/>
      <c r="C3" s="100"/>
      <c r="D3" s="100"/>
      <c r="E3" s="100"/>
      <c r="F3" s="100"/>
      <c r="G3" s="100"/>
      <c r="H3" s="100"/>
      <c r="I3" s="100"/>
    </row>
    <row r="4" spans="1:10" s="101" customFormat="1" ht="14.35">
      <c r="B4" s="100"/>
      <c r="C4" s="100"/>
      <c r="D4" s="100"/>
      <c r="E4" s="100"/>
      <c r="F4" s="100"/>
      <c r="G4" s="100"/>
      <c r="H4" s="100"/>
      <c r="I4" s="100"/>
    </row>
    <row r="5" spans="1:10">
      <c r="A5" s="83" t="s">
        <v>281</v>
      </c>
      <c r="B5" s="85" t="s">
        <v>282</v>
      </c>
      <c r="C5" s="87" t="s">
        <v>0</v>
      </c>
      <c r="D5" s="78" t="s">
        <v>283</v>
      </c>
      <c r="E5" s="79"/>
      <c r="F5" s="80"/>
      <c r="G5" s="81" t="s">
        <v>284</v>
      </c>
      <c r="H5" s="81"/>
      <c r="I5" s="82"/>
      <c r="J5" s="89" t="s">
        <v>285</v>
      </c>
    </row>
    <row r="6" spans="1:10" ht="97" customHeight="1">
      <c r="A6" s="84"/>
      <c r="B6" s="86"/>
      <c r="C6" s="88"/>
      <c r="D6" s="2" t="s">
        <v>286</v>
      </c>
      <c r="E6" s="3" t="s">
        <v>287</v>
      </c>
      <c r="F6" s="4" t="s">
        <v>288</v>
      </c>
      <c r="G6" s="5" t="s">
        <v>289</v>
      </c>
      <c r="H6" s="6" t="s">
        <v>290</v>
      </c>
      <c r="I6" s="48" t="s">
        <v>291</v>
      </c>
      <c r="J6" s="90"/>
    </row>
    <row r="7" spans="1:10">
      <c r="A7" s="7" t="s">
        <v>177</v>
      </c>
      <c r="B7" s="8" t="s">
        <v>292</v>
      </c>
      <c r="C7" s="9" t="s">
        <v>178</v>
      </c>
      <c r="D7" s="10">
        <v>513.87094845227102</v>
      </c>
      <c r="E7" s="10">
        <v>25766.989099999999</v>
      </c>
      <c r="F7" s="11">
        <v>47124.427817467898</v>
      </c>
      <c r="G7" s="12">
        <f t="shared" ref="G7:G27" si="0">E7/D7</f>
        <v>50.142918523819347</v>
      </c>
      <c r="H7" s="12">
        <f t="shared" ref="H7:H27" si="1">F7/D7</f>
        <v>91.704790783370925</v>
      </c>
      <c r="I7" s="49">
        <f t="shared" ref="I7:I27" si="2">F7/E7</f>
        <v>1.8288682327058501</v>
      </c>
      <c r="J7" s="91" t="s">
        <v>293</v>
      </c>
    </row>
    <row r="8" spans="1:10">
      <c r="A8" s="13" t="s">
        <v>175</v>
      </c>
      <c r="B8" s="14" t="s">
        <v>294</v>
      </c>
      <c r="C8" s="15" t="s">
        <v>176</v>
      </c>
      <c r="D8" s="16">
        <v>157.35180103011001</v>
      </c>
      <c r="E8" s="17">
        <v>5395.9255190000003</v>
      </c>
      <c r="F8" s="18">
        <v>9423.3165997974102</v>
      </c>
      <c r="G8" s="19">
        <f t="shared" si="0"/>
        <v>34.292111584839532</v>
      </c>
      <c r="H8" s="19">
        <f t="shared" si="1"/>
        <v>59.88693194553403</v>
      </c>
      <c r="I8" s="50">
        <f t="shared" si="2"/>
        <v>1.7463763290683423</v>
      </c>
      <c r="J8" s="92"/>
    </row>
    <row r="9" spans="1:10">
      <c r="A9" s="13" t="s">
        <v>173</v>
      </c>
      <c r="B9" s="14" t="s">
        <v>295</v>
      </c>
      <c r="C9" s="15" t="s">
        <v>174</v>
      </c>
      <c r="D9" s="16">
        <v>35.059159659747003</v>
      </c>
      <c r="E9" s="17">
        <v>3537.0699639999998</v>
      </c>
      <c r="F9" s="18">
        <v>5978.2514290015197</v>
      </c>
      <c r="G9" s="19">
        <f t="shared" si="0"/>
        <v>100.88861222937608</v>
      </c>
      <c r="H9" s="19">
        <f t="shared" si="1"/>
        <v>170.51895958206376</v>
      </c>
      <c r="I9" s="50">
        <f t="shared" si="2"/>
        <v>1.6901705337603325</v>
      </c>
      <c r="J9" s="92"/>
    </row>
    <row r="10" spans="1:10">
      <c r="A10" s="13" t="s">
        <v>172</v>
      </c>
      <c r="B10" s="14" t="s">
        <v>296</v>
      </c>
      <c r="C10" s="15" t="s">
        <v>297</v>
      </c>
      <c r="D10" s="16">
        <v>8.5107379292774308</v>
      </c>
      <c r="E10" s="17">
        <v>724.3648925</v>
      </c>
      <c r="F10" s="18">
        <v>1987.49770860682</v>
      </c>
      <c r="G10" s="19">
        <f t="shared" si="0"/>
        <v>85.111878490364845</v>
      </c>
      <c r="H10" s="19">
        <f t="shared" si="1"/>
        <v>233.52824691848551</v>
      </c>
      <c r="I10" s="50">
        <f t="shared" si="2"/>
        <v>2.7437797292292432</v>
      </c>
      <c r="J10" s="92"/>
    </row>
    <row r="11" spans="1:10">
      <c r="A11" s="13" t="s">
        <v>207</v>
      </c>
      <c r="B11" s="14" t="s">
        <v>292</v>
      </c>
      <c r="C11" s="15" t="s">
        <v>208</v>
      </c>
      <c r="D11" s="16">
        <v>96.446293120025999</v>
      </c>
      <c r="E11" s="17">
        <v>67.979054210000001</v>
      </c>
      <c r="F11" s="18">
        <v>69.567649559293798</v>
      </c>
      <c r="G11" s="19">
        <f t="shared" si="0"/>
        <v>0.70483843402256074</v>
      </c>
      <c r="H11" s="19">
        <f t="shared" si="1"/>
        <v>0.72130972906048219</v>
      </c>
      <c r="I11" s="19">
        <f t="shared" si="2"/>
        <v>1.0233688945478165</v>
      </c>
      <c r="J11" s="92" t="s">
        <v>298</v>
      </c>
    </row>
    <row r="12" spans="1:10">
      <c r="A12" s="13" t="s">
        <v>205</v>
      </c>
      <c r="B12" s="14" t="s">
        <v>294</v>
      </c>
      <c r="C12" s="15" t="s">
        <v>206</v>
      </c>
      <c r="D12" s="16">
        <v>31.441827705591798</v>
      </c>
      <c r="E12" s="17">
        <v>22.43864876</v>
      </c>
      <c r="F12" s="18">
        <v>27.553245369402301</v>
      </c>
      <c r="G12" s="19">
        <f t="shared" si="0"/>
        <v>0.7136559925875231</v>
      </c>
      <c r="H12" s="19">
        <f t="shared" si="1"/>
        <v>0.8763245453603854</v>
      </c>
      <c r="I12" s="19">
        <f t="shared" si="2"/>
        <v>1.2279369254408838</v>
      </c>
      <c r="J12" s="92"/>
    </row>
    <row r="13" spans="1:10">
      <c r="A13" s="13" t="s">
        <v>203</v>
      </c>
      <c r="B13" s="14" t="s">
        <v>295</v>
      </c>
      <c r="C13" s="15" t="s">
        <v>204</v>
      </c>
      <c r="D13" s="16">
        <v>65.1496691108063</v>
      </c>
      <c r="E13" s="17">
        <v>70.562038479999998</v>
      </c>
      <c r="F13" s="18">
        <v>84.983453609086396</v>
      </c>
      <c r="G13" s="19">
        <f t="shared" si="0"/>
        <v>1.0830759302858217</v>
      </c>
      <c r="H13" s="19">
        <f t="shared" si="1"/>
        <v>1.3044341555219088</v>
      </c>
      <c r="I13" s="19">
        <f t="shared" si="2"/>
        <v>1.2043792305288059</v>
      </c>
      <c r="J13" s="92"/>
    </row>
    <row r="14" spans="1:10">
      <c r="A14" s="13" t="s">
        <v>201</v>
      </c>
      <c r="B14" s="14" t="s">
        <v>292</v>
      </c>
      <c r="C14" s="15" t="s">
        <v>202</v>
      </c>
      <c r="D14" s="16">
        <v>72542.242174638901</v>
      </c>
      <c r="E14" s="17">
        <v>19511.81941</v>
      </c>
      <c r="F14" s="18">
        <v>7444.0506510847699</v>
      </c>
      <c r="G14" s="19">
        <f t="shared" si="0"/>
        <v>0.2689718269670664</v>
      </c>
      <c r="H14" s="19">
        <f t="shared" si="1"/>
        <v>0.10261677097275115</v>
      </c>
      <c r="I14" s="19">
        <f t="shared" si="2"/>
        <v>0.38151494202891301</v>
      </c>
      <c r="J14" s="92"/>
    </row>
    <row r="15" spans="1:10">
      <c r="A15" s="13" t="s">
        <v>199</v>
      </c>
      <c r="B15" s="14" t="s">
        <v>294</v>
      </c>
      <c r="C15" s="15" t="s">
        <v>200</v>
      </c>
      <c r="D15" s="16">
        <v>27028.850091275199</v>
      </c>
      <c r="E15" s="17">
        <v>7422.4993839999997</v>
      </c>
      <c r="F15" s="18">
        <v>4774.7387480403904</v>
      </c>
      <c r="G15" s="19">
        <f t="shared" si="0"/>
        <v>0.27461395356941032</v>
      </c>
      <c r="H15" s="19">
        <f t="shared" si="1"/>
        <v>0.1766534178078725</v>
      </c>
      <c r="I15" s="19">
        <f t="shared" si="2"/>
        <v>0.64327910330755378</v>
      </c>
      <c r="J15" s="92"/>
    </row>
    <row r="16" spans="1:10">
      <c r="A16" s="13" t="s">
        <v>197</v>
      </c>
      <c r="B16" s="14" t="s">
        <v>295</v>
      </c>
      <c r="C16" s="15" t="s">
        <v>198</v>
      </c>
      <c r="D16" s="16">
        <v>25524.2437479902</v>
      </c>
      <c r="E16" s="17">
        <v>7747.00551</v>
      </c>
      <c r="F16" s="18">
        <v>6633.5112319412601</v>
      </c>
      <c r="G16" s="19">
        <f t="shared" si="0"/>
        <v>0.30351557470179719</v>
      </c>
      <c r="H16" s="19">
        <f t="shared" si="1"/>
        <v>0.25989060821688748</v>
      </c>
      <c r="I16" s="19">
        <f t="shared" si="2"/>
        <v>0.85626778287153438</v>
      </c>
      <c r="J16" s="92"/>
    </row>
    <row r="17" spans="1:10">
      <c r="A17" s="20" t="s">
        <v>195</v>
      </c>
      <c r="B17" s="21" t="s">
        <v>292</v>
      </c>
      <c r="C17" s="22" t="s">
        <v>196</v>
      </c>
      <c r="D17" s="23">
        <v>18258.1272949257</v>
      </c>
      <c r="E17" s="24">
        <v>2245.2961639999999</v>
      </c>
      <c r="F17" s="25">
        <v>1548.3733568684199</v>
      </c>
      <c r="G17" s="26">
        <f t="shared" si="0"/>
        <v>0.12297516211446355</v>
      </c>
      <c r="H17" s="26">
        <f t="shared" si="1"/>
        <v>8.4804609577825874E-2</v>
      </c>
      <c r="I17" s="26">
        <f t="shared" si="2"/>
        <v>0.68960762579756496</v>
      </c>
      <c r="J17" s="93"/>
    </row>
    <row r="18" spans="1:10">
      <c r="A18" s="7" t="s">
        <v>139</v>
      </c>
      <c r="B18" s="8" t="s">
        <v>299</v>
      </c>
      <c r="C18" s="9" t="s">
        <v>300</v>
      </c>
      <c r="D18" s="27">
        <v>19.613580819311299</v>
      </c>
      <c r="E18" s="27">
        <v>27.6431237</v>
      </c>
      <c r="F18" s="27">
        <v>25.4740351521618</v>
      </c>
      <c r="G18" s="28">
        <f t="shared" si="0"/>
        <v>1.4093868913922596</v>
      </c>
      <c r="H18" s="12">
        <f t="shared" si="1"/>
        <v>1.2987957368335499</v>
      </c>
      <c r="I18" s="12">
        <f t="shared" si="2"/>
        <v>0.92153243709435773</v>
      </c>
      <c r="J18" s="94" t="s">
        <v>301</v>
      </c>
    </row>
    <row r="19" spans="1:10">
      <c r="A19" s="13" t="s">
        <v>114</v>
      </c>
      <c r="B19" s="14" t="s">
        <v>302</v>
      </c>
      <c r="C19" s="15" t="s">
        <v>115</v>
      </c>
      <c r="D19" s="16">
        <v>448.35259245443598</v>
      </c>
      <c r="E19" s="17">
        <v>855.57573869999999</v>
      </c>
      <c r="F19" s="29">
        <v>700.62313443675498</v>
      </c>
      <c r="G19" s="30">
        <f t="shared" si="0"/>
        <v>1.9082653989269578</v>
      </c>
      <c r="H19" s="12">
        <f t="shared" si="1"/>
        <v>1.5626610534385525</v>
      </c>
      <c r="I19" s="12">
        <f t="shared" si="2"/>
        <v>0.81889083893532688</v>
      </c>
      <c r="J19" s="92"/>
    </row>
    <row r="20" spans="1:10">
      <c r="A20" s="13" t="s">
        <v>112</v>
      </c>
      <c r="B20" s="14" t="s">
        <v>303</v>
      </c>
      <c r="C20" s="15" t="s">
        <v>113</v>
      </c>
      <c r="D20" s="16">
        <v>923.788812944234</v>
      </c>
      <c r="E20" s="17">
        <v>1009.643372</v>
      </c>
      <c r="F20" s="29">
        <v>900.30457050423695</v>
      </c>
      <c r="G20" s="30">
        <f t="shared" si="0"/>
        <v>1.0929374309937099</v>
      </c>
      <c r="H20" s="12">
        <f t="shared" si="1"/>
        <v>0.97457834289511502</v>
      </c>
      <c r="I20" s="12">
        <f t="shared" si="2"/>
        <v>0.89170552243692336</v>
      </c>
      <c r="J20" s="92"/>
    </row>
    <row r="21" spans="1:10">
      <c r="A21" s="13" t="s">
        <v>110</v>
      </c>
      <c r="B21" s="14" t="s">
        <v>304</v>
      </c>
      <c r="C21" s="15" t="s">
        <v>111</v>
      </c>
      <c r="D21" s="16">
        <v>5533.2733773603904</v>
      </c>
      <c r="E21" s="17">
        <v>2736.6748050000001</v>
      </c>
      <c r="F21" s="29">
        <v>2496.0741672901099</v>
      </c>
      <c r="G21" s="30">
        <f t="shared" si="0"/>
        <v>0.49458514307231133</v>
      </c>
      <c r="H21" s="12">
        <f t="shared" si="1"/>
        <v>0.45110262896152886</v>
      </c>
      <c r="I21" s="12">
        <f t="shared" si="2"/>
        <v>0.91208285424694802</v>
      </c>
      <c r="J21" s="92"/>
    </row>
    <row r="22" spans="1:10">
      <c r="A22" s="13" t="s">
        <v>189</v>
      </c>
      <c r="B22" s="14" t="s">
        <v>305</v>
      </c>
      <c r="C22" s="15" t="s">
        <v>190</v>
      </c>
      <c r="D22" s="16">
        <v>152.62416347238499</v>
      </c>
      <c r="E22" s="17">
        <v>138.7188324</v>
      </c>
      <c r="F22" s="29">
        <v>164.530837572981</v>
      </c>
      <c r="G22" s="30">
        <f t="shared" si="0"/>
        <v>0.90889168034718859</v>
      </c>
      <c r="H22" s="12">
        <f t="shared" si="1"/>
        <v>1.0780130343040362</v>
      </c>
      <c r="I22" s="12">
        <f t="shared" si="2"/>
        <v>1.1860742678294127</v>
      </c>
      <c r="J22" s="92"/>
    </row>
    <row r="23" spans="1:10">
      <c r="A23" s="13" t="s">
        <v>187</v>
      </c>
      <c r="B23" s="14" t="s">
        <v>306</v>
      </c>
      <c r="C23" s="15" t="s">
        <v>188</v>
      </c>
      <c r="D23" s="16">
        <v>269.73494224836799</v>
      </c>
      <c r="E23" s="17">
        <v>418.69747999999998</v>
      </c>
      <c r="F23" s="29">
        <v>399.09792426649102</v>
      </c>
      <c r="G23" s="30">
        <f t="shared" si="0"/>
        <v>1.5522552492085711</v>
      </c>
      <c r="H23" s="12">
        <f t="shared" si="1"/>
        <v>1.4795929698237149</v>
      </c>
      <c r="I23" s="12">
        <f t="shared" si="2"/>
        <v>0.95318921973566939</v>
      </c>
      <c r="J23" s="92"/>
    </row>
    <row r="24" spans="1:10">
      <c r="A24" s="13" t="s">
        <v>154</v>
      </c>
      <c r="B24" s="14" t="s">
        <v>307</v>
      </c>
      <c r="C24" s="15" t="s">
        <v>155</v>
      </c>
      <c r="D24" s="16">
        <v>212.93859354259001</v>
      </c>
      <c r="E24" s="17">
        <v>467.85532760000001</v>
      </c>
      <c r="F24" s="29">
        <v>490.25386972880801</v>
      </c>
      <c r="G24" s="30">
        <f t="shared" si="0"/>
        <v>2.1971373052505108</v>
      </c>
      <c r="H24" s="12">
        <f t="shared" si="1"/>
        <v>2.3023251049638964</v>
      </c>
      <c r="I24" s="12">
        <f t="shared" si="2"/>
        <v>1.0478749322866705</v>
      </c>
      <c r="J24" s="92"/>
    </row>
    <row r="25" spans="1:10">
      <c r="A25" s="13" t="s">
        <v>153</v>
      </c>
      <c r="B25" s="14" t="s">
        <v>308</v>
      </c>
      <c r="C25" s="15" t="s">
        <v>309</v>
      </c>
      <c r="D25" s="16">
        <v>46.014831085648602</v>
      </c>
      <c r="E25" s="17">
        <v>91.354840949999996</v>
      </c>
      <c r="F25" s="29">
        <v>77.990830853735503</v>
      </c>
      <c r="G25" s="30">
        <f t="shared" si="0"/>
        <v>1.9853347017608052</v>
      </c>
      <c r="H25" s="12">
        <f t="shared" si="1"/>
        <v>1.6949063815657421</v>
      </c>
      <c r="I25" s="12">
        <f t="shared" si="2"/>
        <v>0.8537131699065752</v>
      </c>
      <c r="J25" s="92"/>
    </row>
    <row r="26" spans="1:10">
      <c r="A26" s="13" t="s">
        <v>151</v>
      </c>
      <c r="B26" s="14" t="s">
        <v>310</v>
      </c>
      <c r="C26" s="15" t="s">
        <v>152</v>
      </c>
      <c r="D26" s="16">
        <v>156.640742813164</v>
      </c>
      <c r="E26" s="17">
        <v>188.21717090000001</v>
      </c>
      <c r="F26" s="29">
        <v>166.05193029726601</v>
      </c>
      <c r="G26" s="30">
        <f t="shared" si="0"/>
        <v>1.2015850251967928</v>
      </c>
      <c r="H26" s="12">
        <f t="shared" si="1"/>
        <v>1.0600813512186122</v>
      </c>
      <c r="I26" s="12">
        <f t="shared" si="2"/>
        <v>0.88223582101066422</v>
      </c>
      <c r="J26" s="92"/>
    </row>
    <row r="27" spans="1:10">
      <c r="A27" s="13" t="s">
        <v>149</v>
      </c>
      <c r="B27" s="14" t="s">
        <v>311</v>
      </c>
      <c r="C27" s="15" t="s">
        <v>150</v>
      </c>
      <c r="D27" s="16">
        <v>517.90142945653599</v>
      </c>
      <c r="E27" s="17">
        <v>437.67106130000002</v>
      </c>
      <c r="F27" s="29">
        <v>421.643960131261</v>
      </c>
      <c r="G27" s="30">
        <f t="shared" si="0"/>
        <v>0.84508564063874791</v>
      </c>
      <c r="H27" s="12">
        <f t="shared" si="1"/>
        <v>0.8141394021130941</v>
      </c>
      <c r="I27" s="12">
        <f t="shared" si="2"/>
        <v>0.96338094385053874</v>
      </c>
      <c r="J27" s="92"/>
    </row>
    <row r="28" spans="1:10">
      <c r="A28" s="13" t="s">
        <v>312</v>
      </c>
      <c r="B28" s="14" t="s">
        <v>313</v>
      </c>
      <c r="C28" s="15" t="s">
        <v>280</v>
      </c>
      <c r="D28" s="31"/>
      <c r="E28" s="31"/>
      <c r="F28" s="31"/>
      <c r="G28" s="30"/>
      <c r="H28" s="12"/>
      <c r="I28" s="12"/>
      <c r="J28" s="92"/>
    </row>
    <row r="29" spans="1:10">
      <c r="A29" s="13" t="s">
        <v>65</v>
      </c>
      <c r="B29" s="14" t="s">
        <v>308</v>
      </c>
      <c r="C29" s="15" t="s">
        <v>314</v>
      </c>
      <c r="D29" s="16">
        <v>29.814958940707001</v>
      </c>
      <c r="E29" s="17">
        <v>54.160836009999997</v>
      </c>
      <c r="F29" s="29">
        <v>37.117240622375299</v>
      </c>
      <c r="G29" s="30">
        <f t="shared" ref="G29:G32" si="3">E29/D29</f>
        <v>1.8165658425929625</v>
      </c>
      <c r="H29" s="12">
        <f t="shared" ref="H29:H92" si="4">F29/D29</f>
        <v>1.2449200649979208</v>
      </c>
      <c r="I29" s="12">
        <f t="shared" ref="I29:I92" si="5">F29/E29</f>
        <v>0.6853151346393942</v>
      </c>
      <c r="J29" s="92"/>
    </row>
    <row r="30" spans="1:10">
      <c r="A30" s="20" t="s">
        <v>40</v>
      </c>
      <c r="B30" s="21" t="s">
        <v>315</v>
      </c>
      <c r="C30" s="22" t="s">
        <v>41</v>
      </c>
      <c r="D30" s="23">
        <v>241.72919123551301</v>
      </c>
      <c r="E30" s="24">
        <v>653.979829</v>
      </c>
      <c r="F30" s="32">
        <v>575.62811711079098</v>
      </c>
      <c r="G30" s="33">
        <f t="shared" si="3"/>
        <v>2.7054234768147531</v>
      </c>
      <c r="H30" s="34">
        <f t="shared" si="4"/>
        <v>2.3812933562912781</v>
      </c>
      <c r="I30" s="34">
        <f t="shared" si="5"/>
        <v>0.88019246402596762</v>
      </c>
      <c r="J30" s="93"/>
    </row>
    <row r="31" spans="1:10">
      <c r="A31" s="7" t="s">
        <v>209</v>
      </c>
      <c r="B31" s="8" t="s">
        <v>316</v>
      </c>
      <c r="C31" s="9" t="s">
        <v>52</v>
      </c>
      <c r="D31" s="35">
        <v>172.22716769830799</v>
      </c>
      <c r="E31" s="36">
        <v>217.85100840000001</v>
      </c>
      <c r="F31" s="37">
        <v>242.76294684963901</v>
      </c>
      <c r="G31" s="12">
        <f t="shared" si="3"/>
        <v>1.2649050165047813</v>
      </c>
      <c r="H31" s="12">
        <f t="shared" si="4"/>
        <v>1.4095508280951889</v>
      </c>
      <c r="I31" s="12">
        <f t="shared" si="5"/>
        <v>1.1143531013815542</v>
      </c>
      <c r="J31" s="94" t="s">
        <v>317</v>
      </c>
    </row>
    <row r="32" spans="1:10">
      <c r="A32" s="13" t="s">
        <v>48</v>
      </c>
      <c r="B32" s="14" t="s">
        <v>318</v>
      </c>
      <c r="C32" s="15" t="s">
        <v>319</v>
      </c>
      <c r="D32" s="16">
        <v>44.401511972515202</v>
      </c>
      <c r="E32" s="17">
        <v>77.327098520000007</v>
      </c>
      <c r="F32" s="18">
        <v>75.717765717056096</v>
      </c>
      <c r="G32" s="12">
        <f t="shared" si="3"/>
        <v>1.7415420125302477</v>
      </c>
      <c r="H32" s="12">
        <f t="shared" si="4"/>
        <v>1.7052970124964628</v>
      </c>
      <c r="I32" s="12">
        <f t="shared" si="5"/>
        <v>0.97918798411235264</v>
      </c>
      <c r="J32" s="94"/>
    </row>
    <row r="33" spans="1:10">
      <c r="A33" s="13" t="s">
        <v>224</v>
      </c>
      <c r="B33" s="14" t="s">
        <v>320</v>
      </c>
      <c r="C33" s="15" t="s">
        <v>321</v>
      </c>
      <c r="D33" s="16">
        <v>189.39102849874001</v>
      </c>
      <c r="E33" s="17">
        <v>411.14309170000001</v>
      </c>
      <c r="F33" s="18">
        <v>402.06743009387299</v>
      </c>
      <c r="G33" s="38">
        <f t="shared" ref="G33:G96" si="6">E33/D33</f>
        <v>2.1708688894032555</v>
      </c>
      <c r="H33" s="12">
        <f t="shared" si="4"/>
        <v>2.1229486596116556</v>
      </c>
      <c r="I33" s="12">
        <f t="shared" si="5"/>
        <v>0.97792578353049575</v>
      </c>
      <c r="J33" s="92"/>
    </row>
    <row r="34" spans="1:10">
      <c r="A34" s="13" t="s">
        <v>270</v>
      </c>
      <c r="B34" s="14" t="s">
        <v>322</v>
      </c>
      <c r="C34" s="15" t="s">
        <v>43</v>
      </c>
      <c r="D34" s="16">
        <v>26.201967079341699</v>
      </c>
      <c r="E34" s="17">
        <v>323.41580670000002</v>
      </c>
      <c r="F34" s="18">
        <v>70.362507610129597</v>
      </c>
      <c r="G34" s="38">
        <f t="shared" si="6"/>
        <v>12.343188040831839</v>
      </c>
      <c r="H34" s="12">
        <f t="shared" si="4"/>
        <v>2.6853902761218715</v>
      </c>
      <c r="I34" s="12">
        <f t="shared" si="5"/>
        <v>0.21756050926539205</v>
      </c>
      <c r="J34" s="92"/>
    </row>
    <row r="35" spans="1:10">
      <c r="A35" s="13" t="s">
        <v>42</v>
      </c>
      <c r="B35" s="14" t="s">
        <v>323</v>
      </c>
      <c r="C35" s="15" t="s">
        <v>324</v>
      </c>
      <c r="D35" s="16">
        <v>412.46274044015502</v>
      </c>
      <c r="E35" s="17">
        <v>592.46801719999996</v>
      </c>
      <c r="F35" s="18">
        <v>532.26278429182105</v>
      </c>
      <c r="G35" s="38">
        <f t="shared" si="6"/>
        <v>1.4364158482963925</v>
      </c>
      <c r="H35" s="12">
        <f t="shared" si="4"/>
        <v>1.2904505840305061</v>
      </c>
      <c r="I35" s="12">
        <f t="shared" si="5"/>
        <v>0.89838230729701085</v>
      </c>
      <c r="J35" s="92"/>
    </row>
    <row r="36" spans="1:10">
      <c r="A36" s="13" t="s">
        <v>51</v>
      </c>
      <c r="B36" s="14" t="s">
        <v>323</v>
      </c>
      <c r="C36" s="15" t="s">
        <v>52</v>
      </c>
      <c r="D36" s="16">
        <v>135.84290216213</v>
      </c>
      <c r="E36" s="17">
        <v>112.7793192</v>
      </c>
      <c r="F36" s="18">
        <v>190.71058116011201</v>
      </c>
      <c r="G36" s="38">
        <f t="shared" si="6"/>
        <v>0.83021871150394477</v>
      </c>
      <c r="H36" s="12">
        <f t="shared" si="4"/>
        <v>1.4039053798519177</v>
      </c>
      <c r="I36" s="12">
        <f t="shared" si="5"/>
        <v>1.6910066713730616</v>
      </c>
      <c r="J36" s="92"/>
    </row>
    <row r="37" spans="1:10">
      <c r="A37" s="13" t="s">
        <v>234</v>
      </c>
      <c r="B37" s="14" t="s">
        <v>323</v>
      </c>
      <c r="C37" s="15" t="s">
        <v>235</v>
      </c>
      <c r="D37" s="16">
        <v>95.326913324642106</v>
      </c>
      <c r="E37" s="17">
        <v>204.42753579999999</v>
      </c>
      <c r="F37" s="18">
        <v>256.09054195627999</v>
      </c>
      <c r="G37" s="38">
        <f t="shared" si="6"/>
        <v>2.1444891969155497</v>
      </c>
      <c r="H37" s="12">
        <f t="shared" si="4"/>
        <v>2.6864453387276552</v>
      </c>
      <c r="I37" s="12">
        <f t="shared" si="5"/>
        <v>1.2527203879560731</v>
      </c>
      <c r="J37" s="95"/>
    </row>
    <row r="38" spans="1:10">
      <c r="A38" s="20" t="s">
        <v>170</v>
      </c>
      <c r="B38" s="21" t="s">
        <v>325</v>
      </c>
      <c r="C38" s="22" t="s">
        <v>169</v>
      </c>
      <c r="D38" s="23">
        <v>95.598627338811994</v>
      </c>
      <c r="E38" s="24">
        <v>762.90779959999998</v>
      </c>
      <c r="F38" s="25">
        <v>1868.1802734989101</v>
      </c>
      <c r="G38" s="39">
        <f t="shared" si="6"/>
        <v>7.9803216932830141</v>
      </c>
      <c r="H38" s="34">
        <f t="shared" si="4"/>
        <v>19.541915250287797</v>
      </c>
      <c r="I38" s="12">
        <f t="shared" si="5"/>
        <v>2.4487628445775691</v>
      </c>
      <c r="J38" s="96"/>
    </row>
    <row r="39" spans="1:10">
      <c r="A39" s="7" t="s">
        <v>269</v>
      </c>
      <c r="B39" s="8" t="s">
        <v>326</v>
      </c>
      <c r="C39" s="9" t="s">
        <v>39</v>
      </c>
      <c r="D39" s="35">
        <v>84.862169248112494</v>
      </c>
      <c r="E39" s="36">
        <v>222.45593260000001</v>
      </c>
      <c r="F39" s="37">
        <v>266.42671510005698</v>
      </c>
      <c r="G39" s="12">
        <f t="shared" si="6"/>
        <v>2.6213792856225848</v>
      </c>
      <c r="H39" s="12">
        <f t="shared" si="4"/>
        <v>3.139522798681968</v>
      </c>
      <c r="I39" s="12">
        <f t="shared" si="5"/>
        <v>1.1976606422051292</v>
      </c>
      <c r="J39" s="97" t="s">
        <v>327</v>
      </c>
    </row>
    <row r="40" spans="1:10">
      <c r="A40" s="13" t="s">
        <v>49</v>
      </c>
      <c r="B40" s="14" t="s">
        <v>328</v>
      </c>
      <c r="C40" s="15" t="s">
        <v>50</v>
      </c>
      <c r="D40" s="16">
        <v>161.26493657792699</v>
      </c>
      <c r="E40" s="17">
        <v>266.38873080000002</v>
      </c>
      <c r="F40" s="18">
        <v>290.38547050165403</v>
      </c>
      <c r="G40" s="38">
        <f t="shared" si="6"/>
        <v>1.651870124112657</v>
      </c>
      <c r="H40" s="12">
        <f t="shared" si="4"/>
        <v>1.8006733308783027</v>
      </c>
      <c r="I40" s="12">
        <f t="shared" si="5"/>
        <v>1.0900816623495622</v>
      </c>
      <c r="J40" s="97"/>
    </row>
    <row r="41" spans="1:10">
      <c r="A41" s="13" t="s">
        <v>69</v>
      </c>
      <c r="B41" s="14" t="s">
        <v>329</v>
      </c>
      <c r="C41" s="15" t="s">
        <v>70</v>
      </c>
      <c r="D41" s="16">
        <v>43.477503353420502</v>
      </c>
      <c r="E41" s="17">
        <v>71.020237499999993</v>
      </c>
      <c r="F41" s="18">
        <v>83.2172798153792</v>
      </c>
      <c r="G41" s="38">
        <f t="shared" si="6"/>
        <v>1.6334939226544301</v>
      </c>
      <c r="H41" s="12">
        <f t="shared" si="4"/>
        <v>1.9140307836657842</v>
      </c>
      <c r="I41" s="12">
        <f t="shared" si="5"/>
        <v>1.171740376331172</v>
      </c>
      <c r="J41" s="97"/>
    </row>
    <row r="42" spans="1:10">
      <c r="A42" s="13" t="s">
        <v>2</v>
      </c>
      <c r="B42" s="14" t="s">
        <v>330</v>
      </c>
      <c r="C42" s="15" t="s">
        <v>3</v>
      </c>
      <c r="D42" s="16">
        <v>529.21444345798704</v>
      </c>
      <c r="E42" s="17">
        <v>772.32218220000004</v>
      </c>
      <c r="F42" s="18">
        <v>554.13992948603402</v>
      </c>
      <c r="G42" s="38">
        <f t="shared" si="6"/>
        <v>1.4593747237008521</v>
      </c>
      <c r="H42" s="12">
        <f t="shared" si="4"/>
        <v>1.0470990282600361</v>
      </c>
      <c r="I42" s="12">
        <f t="shared" si="5"/>
        <v>0.71749839931767534</v>
      </c>
      <c r="J42" s="97"/>
    </row>
    <row r="43" spans="1:10">
      <c r="A43" s="13" t="s">
        <v>221</v>
      </c>
      <c r="B43" s="14" t="s">
        <v>331</v>
      </c>
      <c r="C43" s="15" t="s">
        <v>222</v>
      </c>
      <c r="D43" s="16">
        <v>88.419430094771897</v>
      </c>
      <c r="E43" s="17">
        <v>150.53124489999999</v>
      </c>
      <c r="F43" s="18">
        <v>170.22956274096899</v>
      </c>
      <c r="G43" s="38">
        <f t="shared" si="6"/>
        <v>1.7024679387624855</v>
      </c>
      <c r="H43" s="12">
        <f t="shared" si="4"/>
        <v>1.9252506214811533</v>
      </c>
      <c r="I43" s="12">
        <f t="shared" si="5"/>
        <v>1.1308586656149351</v>
      </c>
      <c r="J43" s="97"/>
    </row>
    <row r="44" spans="1:10">
      <c r="A44" s="13" t="s">
        <v>46</v>
      </c>
      <c r="B44" s="14" t="s">
        <v>332</v>
      </c>
      <c r="C44" s="15" t="s">
        <v>47</v>
      </c>
      <c r="D44" s="16">
        <v>128.50864313110301</v>
      </c>
      <c r="E44" s="17">
        <v>265.56496550000003</v>
      </c>
      <c r="F44" s="18">
        <v>309.03231279681802</v>
      </c>
      <c r="G44" s="38">
        <f t="shared" si="6"/>
        <v>2.0665144306992156</v>
      </c>
      <c r="H44" s="12">
        <f t="shared" si="4"/>
        <v>2.4047589739279003</v>
      </c>
      <c r="I44" s="12">
        <f t="shared" si="5"/>
        <v>1.1636787714636176</v>
      </c>
      <c r="J44" s="97"/>
    </row>
    <row r="45" spans="1:10">
      <c r="A45" s="13" t="s">
        <v>49</v>
      </c>
      <c r="B45" s="14" t="s">
        <v>333</v>
      </c>
      <c r="C45" s="15" t="s">
        <v>50</v>
      </c>
      <c r="D45" s="16">
        <v>161.26493657792699</v>
      </c>
      <c r="E45" s="17">
        <v>266.38873080000002</v>
      </c>
      <c r="F45" s="18">
        <v>290.38547050165403</v>
      </c>
      <c r="G45" s="38">
        <f t="shared" si="6"/>
        <v>1.651870124112657</v>
      </c>
      <c r="H45" s="12">
        <f t="shared" si="4"/>
        <v>1.8006733308783027</v>
      </c>
      <c r="I45" s="12">
        <f t="shared" si="5"/>
        <v>1.0900816623495622</v>
      </c>
      <c r="J45" s="97"/>
    </row>
    <row r="46" spans="1:10">
      <c r="A46" s="13" t="s">
        <v>38</v>
      </c>
      <c r="B46" s="14" t="s">
        <v>326</v>
      </c>
      <c r="C46" s="15" t="s">
        <v>39</v>
      </c>
      <c r="D46" s="16">
        <v>81.309208224497496</v>
      </c>
      <c r="E46" s="17">
        <v>139.8332504</v>
      </c>
      <c r="F46" s="18">
        <v>150.181153911884</v>
      </c>
      <c r="G46" s="38">
        <f t="shared" si="6"/>
        <v>1.7197713943286181</v>
      </c>
      <c r="H46" s="12">
        <f t="shared" si="4"/>
        <v>1.847037465882446</v>
      </c>
      <c r="I46" s="12">
        <f t="shared" si="5"/>
        <v>1.074001737657412</v>
      </c>
      <c r="J46" s="98"/>
    </row>
    <row r="47" spans="1:10">
      <c r="A47" s="13" t="s">
        <v>82</v>
      </c>
      <c r="B47" s="14" t="s">
        <v>334</v>
      </c>
      <c r="C47" s="15" t="s">
        <v>83</v>
      </c>
      <c r="D47" s="16">
        <v>159.53862109785101</v>
      </c>
      <c r="E47" s="17">
        <v>212.8432454</v>
      </c>
      <c r="F47" s="18">
        <v>305.14947159304398</v>
      </c>
      <c r="G47" s="38">
        <f t="shared" si="6"/>
        <v>1.3341173687934489</v>
      </c>
      <c r="H47" s="12">
        <f t="shared" si="4"/>
        <v>1.912699692984587</v>
      </c>
      <c r="I47" s="12">
        <f t="shared" si="5"/>
        <v>1.433681726754219</v>
      </c>
      <c r="J47" s="98"/>
    </row>
    <row r="48" spans="1:10">
      <c r="A48" s="13" t="s">
        <v>223</v>
      </c>
      <c r="B48" s="14" t="s">
        <v>335</v>
      </c>
      <c r="C48" s="15" t="s">
        <v>336</v>
      </c>
      <c r="D48" s="16">
        <v>130.967764075524</v>
      </c>
      <c r="E48" s="17">
        <v>278.71709090000002</v>
      </c>
      <c r="F48" s="18">
        <v>230.373795523974</v>
      </c>
      <c r="G48" s="38">
        <f t="shared" si="6"/>
        <v>2.1281350633677669</v>
      </c>
      <c r="H48" s="12">
        <f t="shared" si="4"/>
        <v>1.7590114418623382</v>
      </c>
      <c r="I48" s="12">
        <f t="shared" si="5"/>
        <v>0.82655066031321722</v>
      </c>
      <c r="J48" s="98"/>
    </row>
    <row r="49" spans="1:10">
      <c r="A49" s="20" t="s">
        <v>227</v>
      </c>
      <c r="B49" s="21" t="s">
        <v>337</v>
      </c>
      <c r="C49" s="22" t="s">
        <v>228</v>
      </c>
      <c r="D49" s="23">
        <v>24.2575415050913</v>
      </c>
      <c r="E49" s="24">
        <v>37.552035189999998</v>
      </c>
      <c r="F49" s="25">
        <v>55.6427856781293</v>
      </c>
      <c r="G49" s="40">
        <f t="shared" si="6"/>
        <v>1.5480561037942935</v>
      </c>
      <c r="H49" s="34">
        <f t="shared" si="4"/>
        <v>2.2938345036511922</v>
      </c>
      <c r="I49" s="34">
        <f t="shared" si="5"/>
        <v>1.4817515321498957</v>
      </c>
      <c r="J49" s="99"/>
    </row>
    <row r="50" spans="1:10">
      <c r="A50" s="7" t="s">
        <v>109</v>
      </c>
      <c r="B50" s="8" t="s">
        <v>338</v>
      </c>
      <c r="C50" s="9" t="s">
        <v>339</v>
      </c>
      <c r="D50" s="35">
        <v>123.62599783696299</v>
      </c>
      <c r="E50" s="36">
        <v>160.2578685</v>
      </c>
      <c r="F50" s="37">
        <v>185.81341222894201</v>
      </c>
      <c r="G50" s="12">
        <f t="shared" si="6"/>
        <v>1.2963120322907067</v>
      </c>
      <c r="H50" s="12">
        <f t="shared" si="4"/>
        <v>1.5030286143695382</v>
      </c>
      <c r="I50" s="12">
        <f t="shared" si="5"/>
        <v>1.1594651418251081</v>
      </c>
      <c r="J50" s="94" t="s">
        <v>340</v>
      </c>
    </row>
    <row r="51" spans="1:10">
      <c r="A51" s="13" t="s">
        <v>147</v>
      </c>
      <c r="B51" s="14" t="s">
        <v>341</v>
      </c>
      <c r="C51" s="15" t="s">
        <v>148</v>
      </c>
      <c r="D51" s="16">
        <v>266.79898323165298</v>
      </c>
      <c r="E51" s="17">
        <v>152.03562239999999</v>
      </c>
      <c r="F51" s="18">
        <v>120.219674475093</v>
      </c>
      <c r="G51" s="38">
        <f t="shared" si="6"/>
        <v>0.56985083135790049</v>
      </c>
      <c r="H51" s="12">
        <f t="shared" si="4"/>
        <v>0.45060019726803124</v>
      </c>
      <c r="I51" s="12">
        <f t="shared" si="5"/>
        <v>0.79073359635940821</v>
      </c>
      <c r="J51" s="92"/>
    </row>
    <row r="52" spans="1:10">
      <c r="A52" s="13" t="s">
        <v>145</v>
      </c>
      <c r="B52" s="14" t="s">
        <v>342</v>
      </c>
      <c r="C52" s="15" t="s">
        <v>146</v>
      </c>
      <c r="D52" s="16">
        <v>246.390034589218</v>
      </c>
      <c r="E52" s="17">
        <v>251.41854950000001</v>
      </c>
      <c r="F52" s="18">
        <v>151.97610882520399</v>
      </c>
      <c r="G52" s="38">
        <f t="shared" si="6"/>
        <v>1.0204087593037825</v>
      </c>
      <c r="H52" s="12">
        <f t="shared" si="4"/>
        <v>0.61681110227765046</v>
      </c>
      <c r="I52" s="12">
        <f t="shared" si="5"/>
        <v>0.60447452714782279</v>
      </c>
      <c r="J52" s="92"/>
    </row>
    <row r="53" spans="1:10">
      <c r="A53" s="13" t="s">
        <v>143</v>
      </c>
      <c r="B53" s="14" t="s">
        <v>343</v>
      </c>
      <c r="C53" s="15" t="s">
        <v>144</v>
      </c>
      <c r="D53" s="16">
        <v>342.54499138257302</v>
      </c>
      <c r="E53" s="17">
        <v>275.39114790000002</v>
      </c>
      <c r="F53" s="18">
        <v>183.45726881990799</v>
      </c>
      <c r="G53" s="38">
        <f t="shared" si="6"/>
        <v>0.80395613664783705</v>
      </c>
      <c r="H53" s="12">
        <f t="shared" si="4"/>
        <v>0.53557130723015844</v>
      </c>
      <c r="I53" s="12">
        <f t="shared" si="5"/>
        <v>0.66616981053626667</v>
      </c>
      <c r="J53" s="92"/>
    </row>
    <row r="54" spans="1:10">
      <c r="A54" s="13" t="s">
        <v>141</v>
      </c>
      <c r="B54" s="14" t="s">
        <v>344</v>
      </c>
      <c r="C54" s="15" t="s">
        <v>142</v>
      </c>
      <c r="D54" s="16">
        <v>236.30338994080799</v>
      </c>
      <c r="E54" s="17">
        <v>183.0665764</v>
      </c>
      <c r="F54" s="18">
        <v>173.18352868460599</v>
      </c>
      <c r="G54" s="38">
        <f t="shared" si="6"/>
        <v>0.77470990342481605</v>
      </c>
      <c r="H54" s="12">
        <f t="shared" si="4"/>
        <v>0.73288634889235826</v>
      </c>
      <c r="I54" s="12">
        <f t="shared" si="5"/>
        <v>0.94601391521191946</v>
      </c>
      <c r="J54" s="92"/>
    </row>
    <row r="55" spans="1:10">
      <c r="A55" s="13" t="s">
        <v>168</v>
      </c>
      <c r="B55" s="14" t="s">
        <v>338</v>
      </c>
      <c r="C55" s="15" t="s">
        <v>345</v>
      </c>
      <c r="D55" s="16">
        <v>238.64501619497699</v>
      </c>
      <c r="E55" s="17">
        <v>327.3538039</v>
      </c>
      <c r="F55" s="18">
        <v>460.91886273758701</v>
      </c>
      <c r="G55" s="38">
        <f t="shared" si="6"/>
        <v>1.3717185848647535</v>
      </c>
      <c r="H55" s="12">
        <f t="shared" si="4"/>
        <v>1.9313994907021588</v>
      </c>
      <c r="I55" s="12">
        <f t="shared" si="5"/>
        <v>1.4080143784685895</v>
      </c>
      <c r="J55" s="92"/>
    </row>
    <row r="56" spans="1:10">
      <c r="A56" s="41" t="s">
        <v>53</v>
      </c>
      <c r="B56" s="42" t="s">
        <v>346</v>
      </c>
      <c r="C56" s="43" t="s">
        <v>54</v>
      </c>
      <c r="D56" s="16">
        <v>37.424180372715398</v>
      </c>
      <c r="E56" s="17">
        <v>204.7746674</v>
      </c>
      <c r="F56" s="18">
        <v>189.860850149915</v>
      </c>
      <c r="G56" s="38">
        <f t="shared" si="6"/>
        <v>5.4717208329108455</v>
      </c>
      <c r="H56" s="12">
        <f t="shared" si="4"/>
        <v>5.0732133144680862</v>
      </c>
      <c r="I56" s="12">
        <f t="shared" si="5"/>
        <v>0.92716961800283215</v>
      </c>
      <c r="J56" s="92"/>
    </row>
    <row r="57" spans="1:10">
      <c r="A57" s="41" t="s">
        <v>55</v>
      </c>
      <c r="B57" s="42" t="s">
        <v>347</v>
      </c>
      <c r="C57" s="43" t="s">
        <v>56</v>
      </c>
      <c r="D57" s="16">
        <v>13.3330541232665</v>
      </c>
      <c r="E57" s="17">
        <v>302.09224130000001</v>
      </c>
      <c r="F57" s="18">
        <v>271.79596732966502</v>
      </c>
      <c r="G57" s="38">
        <f t="shared" si="6"/>
        <v>22.65739256040683</v>
      </c>
      <c r="H57" s="12">
        <f t="shared" si="4"/>
        <v>20.385124429621456</v>
      </c>
      <c r="I57" s="12">
        <f t="shared" si="5"/>
        <v>0.89971184350859068</v>
      </c>
      <c r="J57" s="92"/>
    </row>
    <row r="58" spans="1:10">
      <c r="A58" s="41" t="s">
        <v>57</v>
      </c>
      <c r="B58" s="42" t="s">
        <v>348</v>
      </c>
      <c r="C58" s="43" t="s">
        <v>58</v>
      </c>
      <c r="D58" s="16">
        <v>18.099269671346999</v>
      </c>
      <c r="E58" s="17">
        <v>443.83266159999999</v>
      </c>
      <c r="F58" s="18">
        <v>237.72074650546301</v>
      </c>
      <c r="G58" s="38">
        <f t="shared" si="6"/>
        <v>24.52213098424809</v>
      </c>
      <c r="H58" s="12">
        <f t="shared" si="4"/>
        <v>13.134272864158676</v>
      </c>
      <c r="I58" s="12">
        <f t="shared" si="5"/>
        <v>0.53560895146492526</v>
      </c>
      <c r="J58" s="92"/>
    </row>
    <row r="59" spans="1:10">
      <c r="A59" s="41" t="s">
        <v>59</v>
      </c>
      <c r="B59" s="42" t="s">
        <v>349</v>
      </c>
      <c r="C59" s="43" t="s">
        <v>60</v>
      </c>
      <c r="D59" s="16">
        <v>16.831097544632801</v>
      </c>
      <c r="E59" s="17">
        <v>134.8337272</v>
      </c>
      <c r="F59" s="18">
        <v>97.754414763834404</v>
      </c>
      <c r="G59" s="38">
        <f t="shared" si="6"/>
        <v>8.0109884006344299</v>
      </c>
      <c r="H59" s="12">
        <f t="shared" si="4"/>
        <v>5.8079643650456356</v>
      </c>
      <c r="I59" s="12">
        <f t="shared" si="5"/>
        <v>0.72499972220477493</v>
      </c>
      <c r="J59" s="92"/>
    </row>
    <row r="60" spans="1:10">
      <c r="A60" s="41" t="s">
        <v>61</v>
      </c>
      <c r="B60" s="42" t="s">
        <v>350</v>
      </c>
      <c r="C60" s="43" t="s">
        <v>62</v>
      </c>
      <c r="D60" s="16">
        <v>28.154121303242899</v>
      </c>
      <c r="E60" s="17">
        <v>197.15873120000001</v>
      </c>
      <c r="F60" s="18">
        <v>186.951460887309</v>
      </c>
      <c r="G60" s="38">
        <f t="shared" si="6"/>
        <v>7.0028373138141768</v>
      </c>
      <c r="H60" s="12">
        <f t="shared" si="4"/>
        <v>6.6402875399196075</v>
      </c>
      <c r="I60" s="12">
        <f t="shared" si="5"/>
        <v>0.94822815986608966</v>
      </c>
      <c r="J60" s="92"/>
    </row>
    <row r="61" spans="1:10">
      <c r="A61" s="44" t="s">
        <v>63</v>
      </c>
      <c r="B61" s="45" t="s">
        <v>351</v>
      </c>
      <c r="C61" s="46" t="s">
        <v>64</v>
      </c>
      <c r="D61" s="23">
        <v>45.8610538582912</v>
      </c>
      <c r="E61" s="24">
        <v>288.63345429999998</v>
      </c>
      <c r="F61" s="25">
        <v>261.415386783744</v>
      </c>
      <c r="G61" s="40">
        <f t="shared" si="6"/>
        <v>6.2936507126911145</v>
      </c>
      <c r="H61" s="34">
        <f t="shared" si="4"/>
        <v>5.7001609163083549</v>
      </c>
      <c r="I61" s="34">
        <f t="shared" si="5"/>
        <v>0.90570023290520563</v>
      </c>
      <c r="J61" s="93"/>
    </row>
    <row r="62" spans="1:10">
      <c r="A62" s="7" t="s">
        <v>164</v>
      </c>
      <c r="B62" s="8" t="s">
        <v>352</v>
      </c>
      <c r="C62" s="9" t="s">
        <v>165</v>
      </c>
      <c r="D62" s="35">
        <v>5277.1878854557599</v>
      </c>
      <c r="E62" s="36">
        <v>4821.2903619999997</v>
      </c>
      <c r="F62" s="37">
        <v>3829.87433043381</v>
      </c>
      <c r="G62" s="12">
        <f t="shared" si="6"/>
        <v>0.91360976085156254</v>
      </c>
      <c r="H62" s="12">
        <f t="shared" si="4"/>
        <v>0.72574151490591587</v>
      </c>
      <c r="I62" s="12">
        <f t="shared" si="5"/>
        <v>0.79436707662740236</v>
      </c>
      <c r="J62" s="94" t="s">
        <v>353</v>
      </c>
    </row>
    <row r="63" spans="1:10">
      <c r="A63" s="13" t="s">
        <v>162</v>
      </c>
      <c r="B63" s="14" t="s">
        <v>354</v>
      </c>
      <c r="C63" s="15" t="s">
        <v>163</v>
      </c>
      <c r="D63" s="16">
        <v>4072.5435502875098</v>
      </c>
      <c r="E63" s="17">
        <v>4941.5733469999996</v>
      </c>
      <c r="F63" s="18">
        <v>4476.2047512102499</v>
      </c>
      <c r="G63" s="38">
        <f t="shared" si="6"/>
        <v>1.2133874778702216</v>
      </c>
      <c r="H63" s="12">
        <f t="shared" si="4"/>
        <v>1.0991177125396836</v>
      </c>
      <c r="I63" s="12">
        <f t="shared" si="5"/>
        <v>0.90582582446696414</v>
      </c>
      <c r="J63" s="92"/>
    </row>
    <row r="64" spans="1:10">
      <c r="A64" s="13" t="s">
        <v>161</v>
      </c>
      <c r="B64" s="14" t="s">
        <v>355</v>
      </c>
      <c r="C64" s="15" t="s">
        <v>356</v>
      </c>
      <c r="D64" s="16">
        <v>3543.2823596495</v>
      </c>
      <c r="E64" s="17">
        <v>4944.9867080000004</v>
      </c>
      <c r="F64" s="18">
        <v>3793.45203166599</v>
      </c>
      <c r="G64" s="38">
        <f t="shared" si="6"/>
        <v>1.3955948767484498</v>
      </c>
      <c r="H64" s="12">
        <f t="shared" si="4"/>
        <v>1.0706039334785717</v>
      </c>
      <c r="I64" s="12">
        <f t="shared" si="5"/>
        <v>0.76713088541349217</v>
      </c>
      <c r="J64" s="92"/>
    </row>
    <row r="65" spans="1:10">
      <c r="A65" s="13" t="s">
        <v>130</v>
      </c>
      <c r="B65" s="14" t="s">
        <v>357</v>
      </c>
      <c r="C65" s="15" t="s">
        <v>131</v>
      </c>
      <c r="D65" s="16">
        <v>1040.0968060902501</v>
      </c>
      <c r="E65" s="17">
        <v>503.62280190000001</v>
      </c>
      <c r="F65" s="18">
        <v>633.81602319233104</v>
      </c>
      <c r="G65" s="38">
        <f t="shared" si="6"/>
        <v>0.48420762274343554</v>
      </c>
      <c r="H65" s="12">
        <f t="shared" si="4"/>
        <v>0.60938176089095142</v>
      </c>
      <c r="I65" s="12">
        <f t="shared" si="5"/>
        <v>1.2585133572212293</v>
      </c>
      <c r="J65" s="92"/>
    </row>
    <row r="66" spans="1:10">
      <c r="A66" s="13" t="s">
        <v>128</v>
      </c>
      <c r="B66" s="14" t="s">
        <v>358</v>
      </c>
      <c r="C66" s="15" t="s">
        <v>129</v>
      </c>
      <c r="D66" s="16">
        <v>430.071358161332</v>
      </c>
      <c r="E66" s="17">
        <v>253.4230445</v>
      </c>
      <c r="F66" s="18">
        <v>317.58703953875602</v>
      </c>
      <c r="G66" s="38">
        <f t="shared" si="6"/>
        <v>0.58925813051920051</v>
      </c>
      <c r="H66" s="12">
        <f t="shared" si="4"/>
        <v>0.73845196503325405</v>
      </c>
      <c r="I66" s="12">
        <f t="shared" si="5"/>
        <v>1.2531892676348777</v>
      </c>
      <c r="J66" s="92"/>
    </row>
    <row r="67" spans="1:10">
      <c r="A67" s="13" t="s">
        <v>126</v>
      </c>
      <c r="B67" s="14" t="s">
        <v>359</v>
      </c>
      <c r="C67" s="15" t="s">
        <v>127</v>
      </c>
      <c r="D67" s="16">
        <v>240.66260738443401</v>
      </c>
      <c r="E67" s="17">
        <v>180.03102720000001</v>
      </c>
      <c r="F67" s="18">
        <v>271.47384508355202</v>
      </c>
      <c r="G67" s="38">
        <f t="shared" si="6"/>
        <v>0.7480639770199895</v>
      </c>
      <c r="H67" s="12">
        <f t="shared" si="4"/>
        <v>1.1280266927794902</v>
      </c>
      <c r="I67" s="12">
        <f t="shared" si="5"/>
        <v>1.5079281016486474</v>
      </c>
      <c r="J67" s="92"/>
    </row>
    <row r="68" spans="1:10">
      <c r="A68" s="13" t="s">
        <v>105</v>
      </c>
      <c r="B68" s="14" t="s">
        <v>360</v>
      </c>
      <c r="C68" s="15" t="s">
        <v>361</v>
      </c>
      <c r="D68" s="17">
        <v>82.875513353499798</v>
      </c>
      <c r="E68" s="17">
        <v>341.4570842</v>
      </c>
      <c r="F68" s="47">
        <v>188.469991913613</v>
      </c>
      <c r="G68" s="38">
        <f t="shared" si="6"/>
        <v>4.1201202910627934</v>
      </c>
      <c r="H68" s="12">
        <f t="shared" si="4"/>
        <v>2.2741336287077609</v>
      </c>
      <c r="I68" s="12">
        <f t="shared" si="5"/>
        <v>0.55195806628285204</v>
      </c>
      <c r="J68" s="92"/>
    </row>
    <row r="69" spans="1:10">
      <c r="A69" s="13" t="s">
        <v>13</v>
      </c>
      <c r="B69" s="14" t="s">
        <v>362</v>
      </c>
      <c r="C69" s="15" t="s">
        <v>363</v>
      </c>
      <c r="D69" s="17">
        <v>131.982206690753</v>
      </c>
      <c r="E69" s="17">
        <v>304.83421950000002</v>
      </c>
      <c r="F69" s="47">
        <v>152.33993565742099</v>
      </c>
      <c r="G69" s="38">
        <f t="shared" si="6"/>
        <v>2.3096614850080202</v>
      </c>
      <c r="H69" s="12">
        <f t="shared" si="4"/>
        <v>1.1542460114670465</v>
      </c>
      <c r="I69" s="12">
        <f t="shared" si="5"/>
        <v>0.49974683258098257</v>
      </c>
      <c r="J69" s="92"/>
    </row>
    <row r="70" spans="1:10">
      <c r="A70" s="13" t="s">
        <v>233</v>
      </c>
      <c r="B70" s="14" t="s">
        <v>364</v>
      </c>
      <c r="C70" s="15" t="s">
        <v>365</v>
      </c>
      <c r="D70" s="17">
        <v>616.07973935316102</v>
      </c>
      <c r="E70" s="17">
        <v>440.61733880000003</v>
      </c>
      <c r="F70" s="47">
        <v>386.305648439403</v>
      </c>
      <c r="G70" s="38">
        <f t="shared" si="6"/>
        <v>0.71519530777398432</v>
      </c>
      <c r="H70" s="12">
        <f t="shared" si="4"/>
        <v>0.62703839091510438</v>
      </c>
      <c r="I70" s="12">
        <f t="shared" si="5"/>
        <v>0.87673728294825559</v>
      </c>
      <c r="J70" s="92"/>
    </row>
    <row r="71" spans="1:10">
      <c r="A71" s="13" t="s">
        <v>211</v>
      </c>
      <c r="B71" s="14" t="s">
        <v>366</v>
      </c>
      <c r="C71" s="15" t="s">
        <v>212</v>
      </c>
      <c r="D71" s="16">
        <v>482.76136965286099</v>
      </c>
      <c r="E71" s="17">
        <v>475.70357109999998</v>
      </c>
      <c r="F71" s="18">
        <v>360.63309688872698</v>
      </c>
      <c r="G71" s="38">
        <f t="shared" si="6"/>
        <v>0.98538035767456689</v>
      </c>
      <c r="H71" s="12">
        <f t="shared" si="4"/>
        <v>0.74702144694810035</v>
      </c>
      <c r="I71" s="12">
        <f t="shared" si="5"/>
        <v>0.7581046660104146</v>
      </c>
      <c r="J71" s="92"/>
    </row>
    <row r="72" spans="1:10">
      <c r="A72" s="13" t="s">
        <v>179</v>
      </c>
      <c r="B72" s="14" t="s">
        <v>367</v>
      </c>
      <c r="C72" s="15" t="s">
        <v>180</v>
      </c>
      <c r="D72" s="16">
        <v>350.56513265541003</v>
      </c>
      <c r="E72" s="17">
        <v>393.03703539999998</v>
      </c>
      <c r="F72" s="18">
        <v>447.46253284754999</v>
      </c>
      <c r="G72" s="38">
        <f t="shared" si="6"/>
        <v>1.1211526726085961</v>
      </c>
      <c r="H72" s="12">
        <f t="shared" si="4"/>
        <v>1.2764034159877098</v>
      </c>
      <c r="I72" s="12">
        <f t="shared" si="5"/>
        <v>1.1384742213724472</v>
      </c>
      <c r="J72" s="92"/>
    </row>
    <row r="73" spans="1:10">
      <c r="A73" s="13" t="s">
        <v>158</v>
      </c>
      <c r="B73" s="14" t="s">
        <v>368</v>
      </c>
      <c r="C73" s="15" t="s">
        <v>159</v>
      </c>
      <c r="D73" s="16">
        <v>1271.4828052982</v>
      </c>
      <c r="E73" s="17">
        <v>2166.2710040000002</v>
      </c>
      <c r="F73" s="18">
        <v>1793.79153694908</v>
      </c>
      <c r="G73" s="38">
        <f t="shared" si="6"/>
        <v>1.7037359805207482</v>
      </c>
      <c r="H73" s="12">
        <f t="shared" si="4"/>
        <v>1.4107870979257036</v>
      </c>
      <c r="I73" s="12">
        <f t="shared" si="5"/>
        <v>0.82805500033784318</v>
      </c>
      <c r="J73" s="92"/>
    </row>
    <row r="74" spans="1:10">
      <c r="A74" s="13" t="s">
        <v>254</v>
      </c>
      <c r="B74" s="14" t="s">
        <v>369</v>
      </c>
      <c r="C74" s="15" t="s">
        <v>370</v>
      </c>
      <c r="D74" s="17">
        <v>186.87694191068101</v>
      </c>
      <c r="E74" s="17">
        <v>381.52881830000001</v>
      </c>
      <c r="F74" s="47">
        <v>306.97252895643601</v>
      </c>
      <c r="G74" s="38">
        <f t="shared" si="6"/>
        <v>2.0416045682209103</v>
      </c>
      <c r="H74" s="12">
        <f t="shared" si="4"/>
        <v>1.6426452927678763</v>
      </c>
      <c r="I74" s="12">
        <f t="shared" si="5"/>
        <v>0.80458543164375163</v>
      </c>
      <c r="J74" s="92"/>
    </row>
    <row r="75" spans="1:10">
      <c r="A75" s="13" t="s">
        <v>160</v>
      </c>
      <c r="B75" s="14" t="s">
        <v>371</v>
      </c>
      <c r="C75" s="15" t="s">
        <v>210</v>
      </c>
      <c r="D75" s="17">
        <v>995.49991283254701</v>
      </c>
      <c r="E75" s="17">
        <v>2244.0545969999998</v>
      </c>
      <c r="F75" s="47">
        <v>1638.3755207112399</v>
      </c>
      <c r="G75" s="38">
        <f t="shared" si="6"/>
        <v>2.2541986875868991</v>
      </c>
      <c r="H75" s="12">
        <f t="shared" si="4"/>
        <v>1.6457816817376567</v>
      </c>
      <c r="I75" s="12">
        <f t="shared" si="5"/>
        <v>0.73009610501523825</v>
      </c>
      <c r="J75" s="92"/>
    </row>
    <row r="76" spans="1:10">
      <c r="A76" s="13" t="s">
        <v>44</v>
      </c>
      <c r="B76" s="14" t="s">
        <v>372</v>
      </c>
      <c r="C76" s="15" t="s">
        <v>45</v>
      </c>
      <c r="D76" s="17">
        <v>71.833244208644899</v>
      </c>
      <c r="E76" s="17">
        <v>119.370814</v>
      </c>
      <c r="F76" s="47">
        <v>141.298578647515</v>
      </c>
      <c r="G76" s="38">
        <f t="shared" si="6"/>
        <v>1.661776734645017</v>
      </c>
      <c r="H76" s="12">
        <f t="shared" si="4"/>
        <v>1.9670360179905417</v>
      </c>
      <c r="I76" s="12">
        <f t="shared" si="5"/>
        <v>1.183694522243226</v>
      </c>
      <c r="J76" s="92"/>
    </row>
    <row r="77" spans="1:10">
      <c r="A77" s="13" t="s">
        <v>68</v>
      </c>
      <c r="B77" s="14" t="s">
        <v>372</v>
      </c>
      <c r="C77" s="15" t="s">
        <v>373</v>
      </c>
      <c r="D77" s="17">
        <v>202.743089149989</v>
      </c>
      <c r="E77" s="17">
        <v>326.83620430000002</v>
      </c>
      <c r="F77" s="47">
        <v>326.07274242712401</v>
      </c>
      <c r="G77" s="38">
        <f t="shared" si="6"/>
        <v>1.6120707525483502</v>
      </c>
      <c r="H77" s="12">
        <f t="shared" si="4"/>
        <v>1.6083050909118581</v>
      </c>
      <c r="I77" s="12">
        <f t="shared" si="5"/>
        <v>0.99766408414113383</v>
      </c>
      <c r="J77" s="92"/>
    </row>
    <row r="78" spans="1:10">
      <c r="A78" s="13" t="s">
        <v>136</v>
      </c>
      <c r="B78" s="51" t="s">
        <v>374</v>
      </c>
      <c r="C78" s="52" t="s">
        <v>375</v>
      </c>
      <c r="D78" s="31">
        <v>45.4658346487914</v>
      </c>
      <c r="E78" s="31">
        <v>64.437717460000002</v>
      </c>
      <c r="F78" s="53">
        <v>57.602239123544997</v>
      </c>
      <c r="G78" s="38">
        <f t="shared" si="6"/>
        <v>1.4172777857870673</v>
      </c>
      <c r="H78" s="12">
        <f t="shared" si="4"/>
        <v>1.2669346019599843</v>
      </c>
      <c r="I78" s="12">
        <f t="shared" si="5"/>
        <v>0.89392115975091513</v>
      </c>
      <c r="J78" s="92"/>
    </row>
    <row r="79" spans="1:10">
      <c r="A79" s="13" t="s">
        <v>122</v>
      </c>
      <c r="B79" s="14" t="s">
        <v>376</v>
      </c>
      <c r="C79" s="15" t="s">
        <v>123</v>
      </c>
      <c r="D79" s="17">
        <v>59.0127646030748</v>
      </c>
      <c r="E79" s="17">
        <v>188.87118860000001</v>
      </c>
      <c r="F79" s="47">
        <v>135.50263701339799</v>
      </c>
      <c r="G79" s="38">
        <f t="shared" si="6"/>
        <v>3.2005141577481537</v>
      </c>
      <c r="H79" s="12">
        <f t="shared" si="4"/>
        <v>2.2961580926567495</v>
      </c>
      <c r="I79" s="12">
        <f t="shared" si="5"/>
        <v>0.71743413073113882</v>
      </c>
      <c r="J79" s="92"/>
    </row>
    <row r="80" spans="1:10">
      <c r="A80" s="13" t="s">
        <v>193</v>
      </c>
      <c r="B80" s="14" t="s">
        <v>377</v>
      </c>
      <c r="C80" s="15" t="s">
        <v>194</v>
      </c>
      <c r="D80" s="17">
        <v>150.74895264214101</v>
      </c>
      <c r="E80" s="17">
        <v>354.31434460000003</v>
      </c>
      <c r="F80" s="47">
        <v>277.60502153681199</v>
      </c>
      <c r="G80" s="38">
        <f t="shared" si="6"/>
        <v>2.3503602405855353</v>
      </c>
      <c r="H80" s="12">
        <f t="shared" si="4"/>
        <v>1.8415054743087422</v>
      </c>
      <c r="I80" s="12">
        <f t="shared" si="5"/>
        <v>0.78349924514123659</v>
      </c>
      <c r="J80" s="92"/>
    </row>
    <row r="81" spans="1:10">
      <c r="A81" s="13" t="s">
        <v>237</v>
      </c>
      <c r="B81" s="14" t="s">
        <v>377</v>
      </c>
      <c r="C81" s="15" t="s">
        <v>378</v>
      </c>
      <c r="D81" s="17">
        <v>140.28598374528099</v>
      </c>
      <c r="E81" s="17">
        <v>290.76365939999999</v>
      </c>
      <c r="F81" s="47">
        <v>169.47579261876999</v>
      </c>
      <c r="G81" s="38">
        <f t="shared" si="6"/>
        <v>2.0726493954516738</v>
      </c>
      <c r="H81" s="12">
        <f t="shared" si="4"/>
        <v>1.20807359434061</v>
      </c>
      <c r="I81" s="12">
        <f t="shared" si="5"/>
        <v>0.58286442318303688</v>
      </c>
      <c r="J81" s="92"/>
    </row>
    <row r="82" spans="1:10">
      <c r="A82" s="13" t="s">
        <v>191</v>
      </c>
      <c r="B82" s="14" t="s">
        <v>379</v>
      </c>
      <c r="C82" s="15" t="s">
        <v>192</v>
      </c>
      <c r="D82" s="17">
        <v>112.471257248387</v>
      </c>
      <c r="E82" s="17">
        <v>335.11463309999999</v>
      </c>
      <c r="F82" s="47">
        <v>270.67360436485899</v>
      </c>
      <c r="G82" s="38">
        <f t="shared" si="6"/>
        <v>2.9795579892906905</v>
      </c>
      <c r="H82" s="12">
        <f t="shared" si="4"/>
        <v>2.4066024599252964</v>
      </c>
      <c r="I82" s="12">
        <f t="shared" si="5"/>
        <v>0.80770452146769889</v>
      </c>
      <c r="J82" s="92"/>
    </row>
    <row r="83" spans="1:10">
      <c r="A83" s="13" t="s">
        <v>252</v>
      </c>
      <c r="B83" s="14" t="s">
        <v>380</v>
      </c>
      <c r="C83" s="15" t="s">
        <v>253</v>
      </c>
      <c r="D83" s="17">
        <v>67.809971240905199</v>
      </c>
      <c r="E83" s="17">
        <v>318.24729939999997</v>
      </c>
      <c r="F83" s="47">
        <v>158.615679753607</v>
      </c>
      <c r="G83" s="38">
        <f t="shared" si="6"/>
        <v>4.6932227455071205</v>
      </c>
      <c r="H83" s="12">
        <f t="shared" si="4"/>
        <v>2.3391202923549512</v>
      </c>
      <c r="I83" s="12">
        <f t="shared" si="5"/>
        <v>0.49840385150997141</v>
      </c>
      <c r="J83" s="92"/>
    </row>
    <row r="84" spans="1:10">
      <c r="A84" s="13" t="s">
        <v>166</v>
      </c>
      <c r="B84" s="14" t="s">
        <v>381</v>
      </c>
      <c r="C84" s="15" t="s">
        <v>167</v>
      </c>
      <c r="D84" s="17">
        <v>106.608591123019</v>
      </c>
      <c r="E84" s="17">
        <v>188.67235199999999</v>
      </c>
      <c r="F84" s="47">
        <v>182.54236610301001</v>
      </c>
      <c r="G84" s="38">
        <f t="shared" si="6"/>
        <v>1.7697668641196567</v>
      </c>
      <c r="H84" s="12">
        <f t="shared" si="4"/>
        <v>1.7122669400289574</v>
      </c>
      <c r="I84" s="12">
        <f t="shared" si="5"/>
        <v>0.96750988773919577</v>
      </c>
      <c r="J84" s="92"/>
    </row>
    <row r="85" spans="1:10">
      <c r="A85" s="13" t="s">
        <v>137</v>
      </c>
      <c r="B85" s="14" t="s">
        <v>381</v>
      </c>
      <c r="C85" s="15" t="s">
        <v>138</v>
      </c>
      <c r="D85" s="17">
        <v>124.473388776734</v>
      </c>
      <c r="E85" s="17">
        <v>349.37329340000002</v>
      </c>
      <c r="F85" s="47">
        <v>158.11765636494701</v>
      </c>
      <c r="G85" s="38">
        <f t="shared" si="6"/>
        <v>2.806811133154457</v>
      </c>
      <c r="H85" s="12">
        <f t="shared" si="4"/>
        <v>1.2702928547125862</v>
      </c>
      <c r="I85" s="12">
        <f t="shared" si="5"/>
        <v>0.45257510906512521</v>
      </c>
      <c r="J85" s="92"/>
    </row>
    <row r="86" spans="1:10">
      <c r="A86" s="20" t="s">
        <v>77</v>
      </c>
      <c r="B86" s="21" t="s">
        <v>382</v>
      </c>
      <c r="C86" s="22" t="s">
        <v>78</v>
      </c>
      <c r="D86" s="24">
        <v>830.40776660016604</v>
      </c>
      <c r="E86" s="24">
        <v>144.68436840000001</v>
      </c>
      <c r="F86" s="54">
        <v>175.686397121646</v>
      </c>
      <c r="G86" s="40">
        <f t="shared" si="6"/>
        <v>0.17423291811487146</v>
      </c>
      <c r="H86" s="34">
        <f t="shared" si="4"/>
        <v>0.2115664185571586</v>
      </c>
      <c r="I86" s="34">
        <f t="shared" si="5"/>
        <v>1.21427351872551</v>
      </c>
      <c r="J86" s="93"/>
    </row>
    <row r="87" spans="1:10">
      <c r="A87" s="55" t="s">
        <v>101</v>
      </c>
      <c r="B87" s="8" t="s">
        <v>383</v>
      </c>
      <c r="C87" s="9" t="s">
        <v>102</v>
      </c>
      <c r="D87" s="56">
        <v>60.629057298383799</v>
      </c>
      <c r="E87" s="36">
        <v>167.7947977</v>
      </c>
      <c r="F87" s="57">
        <v>157.15807208919301</v>
      </c>
      <c r="G87" s="12">
        <f t="shared" si="6"/>
        <v>2.7675640225478642</v>
      </c>
      <c r="H87" s="12">
        <f t="shared" si="4"/>
        <v>2.5921246196480512</v>
      </c>
      <c r="I87" s="12">
        <f t="shared" si="5"/>
        <v>0.93660872830023989</v>
      </c>
      <c r="J87" s="94" t="s">
        <v>384</v>
      </c>
    </row>
    <row r="88" spans="1:10">
      <c r="A88" s="58" t="s">
        <v>103</v>
      </c>
      <c r="B88" s="14" t="s">
        <v>385</v>
      </c>
      <c r="C88" s="15" t="s">
        <v>104</v>
      </c>
      <c r="D88" s="59">
        <v>78.252084754385905</v>
      </c>
      <c r="E88" s="17">
        <v>113.2571557</v>
      </c>
      <c r="F88" s="47">
        <v>132.05857558518301</v>
      </c>
      <c r="G88" s="38">
        <f t="shared" si="6"/>
        <v>1.4473372314039481</v>
      </c>
      <c r="H88" s="12">
        <f t="shared" si="4"/>
        <v>1.687604566698542</v>
      </c>
      <c r="I88" s="12">
        <f t="shared" si="5"/>
        <v>1.1660064635119829</v>
      </c>
      <c r="J88" s="92"/>
    </row>
    <row r="89" spans="1:10">
      <c r="A89" s="58" t="s">
        <v>4</v>
      </c>
      <c r="B89" s="14" t="s">
        <v>386</v>
      </c>
      <c r="C89" s="15" t="s">
        <v>5</v>
      </c>
      <c r="D89" s="59">
        <v>131.702442528868</v>
      </c>
      <c r="E89" s="17">
        <v>1652.9747299999999</v>
      </c>
      <c r="F89" s="47">
        <v>1278.4537765873999</v>
      </c>
      <c r="G89" s="38">
        <f t="shared" si="6"/>
        <v>12.550828202276374</v>
      </c>
      <c r="H89" s="12">
        <f t="shared" si="4"/>
        <v>9.7071379394286801</v>
      </c>
      <c r="I89" s="12">
        <f t="shared" si="5"/>
        <v>0.77342608654846168</v>
      </c>
      <c r="J89" s="92"/>
    </row>
    <row r="90" spans="1:10">
      <c r="A90" s="58" t="s">
        <v>6</v>
      </c>
      <c r="B90" s="14" t="s">
        <v>387</v>
      </c>
      <c r="C90" s="15" t="s">
        <v>7</v>
      </c>
      <c r="D90" s="59">
        <v>123.078658470398</v>
      </c>
      <c r="E90" s="17">
        <v>1695.3484249999999</v>
      </c>
      <c r="F90" s="47">
        <v>1239.00674481745</v>
      </c>
      <c r="G90" s="38">
        <f t="shared" si="6"/>
        <v>13.774511731518045</v>
      </c>
      <c r="H90" s="12">
        <f t="shared" si="4"/>
        <v>10.066787859208322</v>
      </c>
      <c r="I90" s="12">
        <f t="shared" si="5"/>
        <v>0.73082720138631685</v>
      </c>
      <c r="J90" s="92"/>
    </row>
    <row r="91" spans="1:10">
      <c r="A91" s="58" t="s">
        <v>124</v>
      </c>
      <c r="B91" s="14" t="s">
        <v>388</v>
      </c>
      <c r="C91" s="15" t="s">
        <v>125</v>
      </c>
      <c r="D91" s="59">
        <v>251.81288709203699</v>
      </c>
      <c r="E91" s="17">
        <v>551.79584</v>
      </c>
      <c r="F91" s="47">
        <v>475.45383500015902</v>
      </c>
      <c r="G91" s="38">
        <f t="shared" si="6"/>
        <v>2.1912930921534608</v>
      </c>
      <c r="H91" s="12">
        <f t="shared" si="4"/>
        <v>1.8881235209633327</v>
      </c>
      <c r="I91" s="12">
        <f t="shared" si="5"/>
        <v>0.86164809615121241</v>
      </c>
      <c r="J91" s="92"/>
    </row>
    <row r="92" spans="1:10">
      <c r="A92" s="58" t="s">
        <v>229</v>
      </c>
      <c r="B92" s="14" t="s">
        <v>389</v>
      </c>
      <c r="C92" s="15" t="s">
        <v>230</v>
      </c>
      <c r="D92" s="59">
        <v>191.318181403632</v>
      </c>
      <c r="E92" s="17">
        <v>196.2806937</v>
      </c>
      <c r="F92" s="47">
        <v>249.92176837462401</v>
      </c>
      <c r="G92" s="38">
        <f t="shared" si="6"/>
        <v>1.0259385295216579</v>
      </c>
      <c r="H92" s="12">
        <f t="shared" si="4"/>
        <v>1.3063147816952827</v>
      </c>
      <c r="I92" s="12">
        <f t="shared" si="5"/>
        <v>1.2732875743582315</v>
      </c>
      <c r="J92" s="92"/>
    </row>
    <row r="93" spans="1:10">
      <c r="A93" s="58" t="s">
        <v>80</v>
      </c>
      <c r="B93" s="14" t="s">
        <v>390</v>
      </c>
      <c r="C93" s="15" t="s">
        <v>81</v>
      </c>
      <c r="D93" s="59">
        <v>97.4347190615361</v>
      </c>
      <c r="E93" s="17">
        <v>170.2867694</v>
      </c>
      <c r="F93" s="47">
        <v>205.23452433222201</v>
      </c>
      <c r="G93" s="38">
        <f t="shared" si="6"/>
        <v>1.7477011381584966</v>
      </c>
      <c r="H93" s="12">
        <f t="shared" ref="H93:H154" si="7">F93/D93</f>
        <v>2.1063798028976057</v>
      </c>
      <c r="I93" s="12">
        <f t="shared" ref="I93:I154" si="8">F93/E93</f>
        <v>1.2052288328409735</v>
      </c>
      <c r="J93" s="92"/>
    </row>
    <row r="94" spans="1:10">
      <c r="A94" s="58" t="s">
        <v>107</v>
      </c>
      <c r="B94" s="14" t="s">
        <v>391</v>
      </c>
      <c r="C94" s="15" t="s">
        <v>108</v>
      </c>
      <c r="D94" s="59">
        <v>180.427233241344</v>
      </c>
      <c r="E94" s="17">
        <v>650.08217100000002</v>
      </c>
      <c r="F94" s="47">
        <v>548.74478283472502</v>
      </c>
      <c r="G94" s="38">
        <f t="shared" si="6"/>
        <v>3.6030157937988982</v>
      </c>
      <c r="H94" s="12">
        <f t="shared" si="7"/>
        <v>3.0413633960717572</v>
      </c>
      <c r="I94" s="12">
        <f t="shared" si="8"/>
        <v>0.84411603227113419</v>
      </c>
      <c r="J94" s="92"/>
    </row>
    <row r="95" spans="1:10">
      <c r="A95" s="58" t="s">
        <v>181</v>
      </c>
      <c r="B95" s="14" t="s">
        <v>392</v>
      </c>
      <c r="C95" s="15" t="s">
        <v>182</v>
      </c>
      <c r="D95" s="59">
        <v>196.927392594233</v>
      </c>
      <c r="E95" s="17">
        <v>282.58806859999999</v>
      </c>
      <c r="F95" s="47">
        <v>281.76905784178899</v>
      </c>
      <c r="G95" s="38">
        <f t="shared" si="6"/>
        <v>1.4349860873965359</v>
      </c>
      <c r="H95" s="12">
        <f t="shared" si="7"/>
        <v>1.4308271395354908</v>
      </c>
      <c r="I95" s="12">
        <f t="shared" si="8"/>
        <v>0.99710175039495286</v>
      </c>
      <c r="J95" s="92"/>
    </row>
    <row r="96" spans="1:10">
      <c r="A96" s="58" t="s">
        <v>134</v>
      </c>
      <c r="B96" s="14" t="s">
        <v>393</v>
      </c>
      <c r="C96" s="15" t="s">
        <v>135</v>
      </c>
      <c r="D96" s="59">
        <v>137.673733182295</v>
      </c>
      <c r="E96" s="17">
        <v>3581.5919899999999</v>
      </c>
      <c r="F96" s="47">
        <v>2550.3536931682202</v>
      </c>
      <c r="G96" s="38">
        <f t="shared" si="6"/>
        <v>26.01507133722874</v>
      </c>
      <c r="H96" s="12">
        <f t="shared" si="7"/>
        <v>18.524620740771766</v>
      </c>
      <c r="I96" s="12">
        <f t="shared" si="8"/>
        <v>0.71207264822150229</v>
      </c>
      <c r="J96" s="92"/>
    </row>
    <row r="97" spans="1:10">
      <c r="A97" s="58" t="s">
        <v>132</v>
      </c>
      <c r="B97" s="14" t="s">
        <v>394</v>
      </c>
      <c r="C97" s="15" t="s">
        <v>133</v>
      </c>
      <c r="D97" s="59">
        <v>55.469993628414201</v>
      </c>
      <c r="E97" s="17">
        <v>1161.172746</v>
      </c>
      <c r="F97" s="47">
        <v>1008.12825294525</v>
      </c>
      <c r="G97" s="38">
        <f t="shared" ref="G97:G154" si="9">E97/D97</f>
        <v>20.933349186562651</v>
      </c>
      <c r="H97" s="12">
        <f t="shared" si="7"/>
        <v>18.174299057947643</v>
      </c>
      <c r="I97" s="12">
        <f t="shared" si="8"/>
        <v>0.86819834207962887</v>
      </c>
      <c r="J97" s="92"/>
    </row>
    <row r="98" spans="1:10">
      <c r="A98" s="58" t="s">
        <v>219</v>
      </c>
      <c r="B98" s="14" t="s">
        <v>395</v>
      </c>
      <c r="C98" s="52" t="s">
        <v>220</v>
      </c>
      <c r="D98" s="59">
        <v>22.476156919034</v>
      </c>
      <c r="E98" s="17">
        <v>282.53103709999999</v>
      </c>
      <c r="F98" s="47">
        <v>256.27098126744198</v>
      </c>
      <c r="G98" s="38">
        <f t="shared" si="9"/>
        <v>12.570255587632854</v>
      </c>
      <c r="H98" s="12">
        <f t="shared" si="7"/>
        <v>11.401903901570385</v>
      </c>
      <c r="I98" s="12">
        <f t="shared" si="8"/>
        <v>0.90705426171191439</v>
      </c>
      <c r="J98" s="92"/>
    </row>
    <row r="99" spans="1:10">
      <c r="A99" s="58" t="s">
        <v>217</v>
      </c>
      <c r="B99" s="14" t="s">
        <v>396</v>
      </c>
      <c r="C99" s="52" t="s">
        <v>218</v>
      </c>
      <c r="D99" s="59">
        <v>73.0120493753776</v>
      </c>
      <c r="E99" s="17">
        <v>1725.24018</v>
      </c>
      <c r="F99" s="47">
        <v>1374.2473257619799</v>
      </c>
      <c r="G99" s="38">
        <f t="shared" si="9"/>
        <v>23.629526835084508</v>
      </c>
      <c r="H99" s="12">
        <f t="shared" si="7"/>
        <v>18.822199041373953</v>
      </c>
      <c r="I99" s="12">
        <f t="shared" si="8"/>
        <v>0.79655420833172341</v>
      </c>
      <c r="J99" s="92"/>
    </row>
    <row r="100" spans="1:10">
      <c r="A100" s="58" t="s">
        <v>215</v>
      </c>
      <c r="B100" s="14" t="s">
        <v>397</v>
      </c>
      <c r="C100" s="52" t="s">
        <v>216</v>
      </c>
      <c r="D100" s="59">
        <v>44.212379294868803</v>
      </c>
      <c r="E100" s="17">
        <v>980.14394179999999</v>
      </c>
      <c r="F100" s="47">
        <v>880.81983192640598</v>
      </c>
      <c r="G100" s="38">
        <f t="shared" si="9"/>
        <v>22.168993332456854</v>
      </c>
      <c r="H100" s="12">
        <f t="shared" si="7"/>
        <v>19.922470719159691</v>
      </c>
      <c r="I100" s="12">
        <f t="shared" si="8"/>
        <v>0.89866375168203483</v>
      </c>
      <c r="J100" s="92"/>
    </row>
    <row r="101" spans="1:10">
      <c r="A101" s="58" t="s">
        <v>8</v>
      </c>
      <c r="B101" s="14" t="s">
        <v>398</v>
      </c>
      <c r="C101" s="15" t="s">
        <v>9</v>
      </c>
      <c r="D101" s="59">
        <v>54.469944168333797</v>
      </c>
      <c r="E101" s="17">
        <v>608.26673679999999</v>
      </c>
      <c r="F101" s="47">
        <v>511.72442816627802</v>
      </c>
      <c r="G101" s="38">
        <f t="shared" si="9"/>
        <v>11.167015977108656</v>
      </c>
      <c r="H101" s="12">
        <f t="shared" si="7"/>
        <v>9.3946200235646646</v>
      </c>
      <c r="I101" s="12">
        <f t="shared" si="8"/>
        <v>0.84128293922232777</v>
      </c>
      <c r="J101" s="92"/>
    </row>
    <row r="102" spans="1:10">
      <c r="A102" s="58" t="s">
        <v>116</v>
      </c>
      <c r="B102" s="14" t="s">
        <v>398</v>
      </c>
      <c r="C102" s="15" t="s">
        <v>9</v>
      </c>
      <c r="D102" s="59">
        <v>236.83763719026601</v>
      </c>
      <c r="E102" s="17">
        <v>666.67649019999999</v>
      </c>
      <c r="F102" s="47">
        <v>598.00350053914997</v>
      </c>
      <c r="G102" s="38">
        <f t="shared" si="9"/>
        <v>2.8149093957748716</v>
      </c>
      <c r="H102" s="12">
        <f t="shared" si="7"/>
        <v>2.5249513026459454</v>
      </c>
      <c r="I102" s="12">
        <f t="shared" si="8"/>
        <v>0.89699203336201572</v>
      </c>
      <c r="J102" s="92"/>
    </row>
    <row r="103" spans="1:10">
      <c r="A103" s="60" t="s">
        <v>140</v>
      </c>
      <c r="B103" s="21" t="s">
        <v>398</v>
      </c>
      <c r="C103" s="22" t="s">
        <v>9</v>
      </c>
      <c r="D103" s="61">
        <v>115.444760095894</v>
      </c>
      <c r="E103" s="24">
        <v>176.7768141</v>
      </c>
      <c r="F103" s="54">
        <v>184.20969399819001</v>
      </c>
      <c r="G103" s="40">
        <f t="shared" si="9"/>
        <v>1.531267542616578</v>
      </c>
      <c r="H103" s="34">
        <f t="shared" si="7"/>
        <v>1.5956522742580654</v>
      </c>
      <c r="I103" s="34">
        <f t="shared" si="8"/>
        <v>1.0420466899804255</v>
      </c>
      <c r="J103" s="93"/>
    </row>
    <row r="104" spans="1:10">
      <c r="A104" s="55" t="s">
        <v>120</v>
      </c>
      <c r="B104" s="62" t="s">
        <v>399</v>
      </c>
      <c r="C104" s="63" t="s">
        <v>121</v>
      </c>
      <c r="D104" s="36">
        <v>605.20924757694297</v>
      </c>
      <c r="E104" s="36">
        <v>850.28951270000005</v>
      </c>
      <c r="F104" s="57">
        <v>901.88479468250102</v>
      </c>
      <c r="G104" s="12">
        <f t="shared" si="9"/>
        <v>1.4049512893338578</v>
      </c>
      <c r="H104" s="12">
        <f t="shared" si="7"/>
        <v>1.4902032615882004</v>
      </c>
      <c r="I104" s="12">
        <f t="shared" si="8"/>
        <v>1.0606796640577936</v>
      </c>
      <c r="J104" s="94" t="s">
        <v>400</v>
      </c>
    </row>
    <row r="105" spans="1:10">
      <c r="A105" s="58" t="s">
        <v>119</v>
      </c>
      <c r="B105" s="51" t="s">
        <v>401</v>
      </c>
      <c r="C105" s="64" t="s">
        <v>402</v>
      </c>
      <c r="D105" s="17">
        <v>360.56564442754302</v>
      </c>
      <c r="E105" s="17">
        <v>611.55167919999997</v>
      </c>
      <c r="F105" s="47">
        <v>641.74375502517705</v>
      </c>
      <c r="G105" s="38">
        <f t="shared" si="9"/>
        <v>1.696089709741865</v>
      </c>
      <c r="H105" s="12">
        <f t="shared" si="7"/>
        <v>1.7798250192251408</v>
      </c>
      <c r="I105" s="12">
        <f t="shared" si="8"/>
        <v>1.0493696229641178</v>
      </c>
      <c r="J105" s="92"/>
    </row>
    <row r="106" spans="1:10">
      <c r="A106" s="58" t="s">
        <v>17</v>
      </c>
      <c r="B106" s="51" t="s">
        <v>403</v>
      </c>
      <c r="C106" s="65" t="s">
        <v>16</v>
      </c>
      <c r="D106" s="17">
        <v>69.462553604731994</v>
      </c>
      <c r="E106" s="17">
        <v>123.7695461</v>
      </c>
      <c r="F106" s="47">
        <v>105.7480543758</v>
      </c>
      <c r="G106" s="38">
        <f t="shared" si="9"/>
        <v>1.7818168160689165</v>
      </c>
      <c r="H106" s="12">
        <f t="shared" si="7"/>
        <v>1.5223749903803727</v>
      </c>
      <c r="I106" s="12">
        <f t="shared" si="8"/>
        <v>0.85439478214100029</v>
      </c>
      <c r="J106" s="92"/>
    </row>
    <row r="107" spans="1:10">
      <c r="A107" s="58" t="s">
        <v>117</v>
      </c>
      <c r="B107" s="51" t="s">
        <v>404</v>
      </c>
      <c r="C107" s="65" t="s">
        <v>118</v>
      </c>
      <c r="D107" s="17">
        <v>399.71845127564399</v>
      </c>
      <c r="E107" s="17">
        <v>743.13944719999995</v>
      </c>
      <c r="F107" s="47">
        <v>656.99213002603096</v>
      </c>
      <c r="G107" s="38">
        <f t="shared" si="9"/>
        <v>1.8591572263636498</v>
      </c>
      <c r="H107" s="12">
        <f t="shared" si="7"/>
        <v>1.6436372349821105</v>
      </c>
      <c r="I107" s="12">
        <f t="shared" si="8"/>
        <v>0.88407651148306721</v>
      </c>
      <c r="J107" s="92"/>
    </row>
    <row r="108" spans="1:10">
      <c r="A108" s="58" t="s">
        <v>213</v>
      </c>
      <c r="B108" s="51" t="s">
        <v>405</v>
      </c>
      <c r="C108" s="65" t="s">
        <v>214</v>
      </c>
      <c r="D108" s="17">
        <v>64.414670126707506</v>
      </c>
      <c r="E108" s="17">
        <v>112.3973192</v>
      </c>
      <c r="F108" s="47">
        <v>142.03882290296099</v>
      </c>
      <c r="G108" s="38">
        <f t="shared" si="9"/>
        <v>1.7449025040244366</v>
      </c>
      <c r="H108" s="12">
        <f t="shared" si="7"/>
        <v>2.2050694759992115</v>
      </c>
      <c r="I108" s="12">
        <f t="shared" si="8"/>
        <v>1.2637207356362019</v>
      </c>
      <c r="J108" s="92"/>
    </row>
    <row r="109" spans="1:10">
      <c r="A109" s="58" t="s">
        <v>99</v>
      </c>
      <c r="B109" s="51" t="s">
        <v>406</v>
      </c>
      <c r="C109" s="65" t="s">
        <v>100</v>
      </c>
      <c r="D109" s="17">
        <v>130.71845870203299</v>
      </c>
      <c r="E109" s="17">
        <v>139.93474280000001</v>
      </c>
      <c r="F109" s="47">
        <v>178.63035757324599</v>
      </c>
      <c r="G109" s="38">
        <f t="shared" si="9"/>
        <v>1.0705048406283242</v>
      </c>
      <c r="H109" s="12">
        <f t="shared" si="7"/>
        <v>1.3665274158443534</v>
      </c>
      <c r="I109" s="12">
        <f t="shared" si="8"/>
        <v>1.2765261435364283</v>
      </c>
      <c r="J109" s="92"/>
    </row>
    <row r="110" spans="1:10">
      <c r="A110" s="58" t="s">
        <v>10</v>
      </c>
      <c r="B110" s="51" t="s">
        <v>407</v>
      </c>
      <c r="C110" s="65" t="s">
        <v>408</v>
      </c>
      <c r="D110" s="17">
        <v>116.699356392742</v>
      </c>
      <c r="E110" s="17">
        <v>555.47833200000002</v>
      </c>
      <c r="F110" s="47">
        <v>449.75971019045102</v>
      </c>
      <c r="G110" s="38">
        <f t="shared" si="9"/>
        <v>4.7599091303518746</v>
      </c>
      <c r="H110" s="12">
        <f t="shared" si="7"/>
        <v>3.8540033475148054</v>
      </c>
      <c r="I110" s="12">
        <f t="shared" si="8"/>
        <v>0.80968002580963139</v>
      </c>
      <c r="J110" s="92"/>
    </row>
    <row r="111" spans="1:10">
      <c r="A111" s="58" t="s">
        <v>1</v>
      </c>
      <c r="B111" s="51" t="s">
        <v>409</v>
      </c>
      <c r="C111" s="65" t="s">
        <v>410</v>
      </c>
      <c r="D111" s="17">
        <v>338.86370931578301</v>
      </c>
      <c r="E111" s="17">
        <v>484.82168230000002</v>
      </c>
      <c r="F111" s="47">
        <v>353.070822570102</v>
      </c>
      <c r="G111" s="38">
        <f t="shared" si="9"/>
        <v>1.4307276612149711</v>
      </c>
      <c r="H111" s="12">
        <f t="shared" si="7"/>
        <v>1.041925744373764</v>
      </c>
      <c r="I111" s="12">
        <f t="shared" si="8"/>
        <v>0.7282488293327346</v>
      </c>
      <c r="J111" s="92"/>
    </row>
    <row r="112" spans="1:10">
      <c r="A112" s="58" t="s">
        <v>171</v>
      </c>
      <c r="B112" s="51" t="s">
        <v>409</v>
      </c>
      <c r="C112" s="65" t="s">
        <v>410</v>
      </c>
      <c r="D112" s="17">
        <v>14.764557586410699</v>
      </c>
      <c r="E112" s="17">
        <v>2374.1148889999999</v>
      </c>
      <c r="F112" s="47">
        <v>4885.0870052821201</v>
      </c>
      <c r="G112" s="38">
        <f t="shared" si="9"/>
        <v>160.79824099742316</v>
      </c>
      <c r="H112" s="12">
        <f t="shared" si="7"/>
        <v>330.8657896920904</v>
      </c>
      <c r="I112" s="12">
        <f t="shared" si="8"/>
        <v>2.0576455789550123</v>
      </c>
      <c r="J112" s="92"/>
    </row>
    <row r="113" spans="1:10">
      <c r="A113" s="58" t="s">
        <v>231</v>
      </c>
      <c r="B113" s="51" t="s">
        <v>411</v>
      </c>
      <c r="C113" s="65" t="s">
        <v>232</v>
      </c>
      <c r="D113" s="17">
        <v>266.92133044563502</v>
      </c>
      <c r="E113" s="17">
        <v>550.19647469999995</v>
      </c>
      <c r="F113" s="47">
        <v>466.75931105391101</v>
      </c>
      <c r="G113" s="38">
        <f t="shared" si="9"/>
        <v>2.0612682912280804</v>
      </c>
      <c r="H113" s="12">
        <f t="shared" si="7"/>
        <v>1.7486774484251186</v>
      </c>
      <c r="I113" s="12">
        <f t="shared" si="8"/>
        <v>0.84835023944567456</v>
      </c>
      <c r="J113" s="92"/>
    </row>
    <row r="114" spans="1:10">
      <c r="A114" s="58" t="s">
        <v>66</v>
      </c>
      <c r="B114" s="51" t="s">
        <v>412</v>
      </c>
      <c r="C114" s="65" t="s">
        <v>67</v>
      </c>
      <c r="D114" s="17">
        <v>146.19902688167599</v>
      </c>
      <c r="E114" s="17">
        <v>244.12638490000001</v>
      </c>
      <c r="F114" s="47">
        <v>219.736892676872</v>
      </c>
      <c r="G114" s="38">
        <f t="shared" si="9"/>
        <v>1.6698222286908933</v>
      </c>
      <c r="H114" s="12">
        <f t="shared" si="7"/>
        <v>1.5029983260744464</v>
      </c>
      <c r="I114" s="12">
        <f t="shared" si="8"/>
        <v>0.90009481263928715</v>
      </c>
      <c r="J114" s="92"/>
    </row>
    <row r="115" spans="1:10">
      <c r="A115" s="58" t="s">
        <v>156</v>
      </c>
      <c r="B115" s="51" t="s">
        <v>413</v>
      </c>
      <c r="C115" s="65" t="s">
        <v>157</v>
      </c>
      <c r="D115" s="17">
        <v>322.88747052428801</v>
      </c>
      <c r="E115" s="17">
        <v>756.39360399999998</v>
      </c>
      <c r="F115" s="47">
        <v>744.62393149877903</v>
      </c>
      <c r="G115" s="38">
        <f t="shared" si="9"/>
        <v>2.342591995817636</v>
      </c>
      <c r="H115" s="12">
        <f t="shared" si="7"/>
        <v>2.3061406820453487</v>
      </c>
      <c r="I115" s="12">
        <f t="shared" si="8"/>
        <v>0.98443975142177309</v>
      </c>
      <c r="J115" s="92"/>
    </row>
    <row r="116" spans="1:10">
      <c r="A116" s="58" t="s">
        <v>14</v>
      </c>
      <c r="B116" s="51" t="s">
        <v>414</v>
      </c>
      <c r="C116" s="65" t="s">
        <v>15</v>
      </c>
      <c r="D116" s="17">
        <v>113.185758217968</v>
      </c>
      <c r="E116" s="17">
        <v>396.22988909999998</v>
      </c>
      <c r="F116" s="47">
        <v>323.66745574553403</v>
      </c>
      <c r="G116" s="38">
        <f t="shared" si="9"/>
        <v>3.5007044643987668</v>
      </c>
      <c r="H116" s="12">
        <f t="shared" si="7"/>
        <v>2.8596129128033043</v>
      </c>
      <c r="I116" s="12">
        <f t="shared" si="8"/>
        <v>0.81686784528223022</v>
      </c>
      <c r="J116" s="92"/>
    </row>
    <row r="117" spans="1:10">
      <c r="A117" s="58" t="s">
        <v>79</v>
      </c>
      <c r="B117" s="51" t="s">
        <v>415</v>
      </c>
      <c r="C117" s="65" t="s">
        <v>416</v>
      </c>
      <c r="D117" s="17">
        <v>214.628408750603</v>
      </c>
      <c r="E117" s="17">
        <v>716.0737365</v>
      </c>
      <c r="F117" s="47">
        <v>607.61572216018806</v>
      </c>
      <c r="G117" s="38">
        <f t="shared" si="9"/>
        <v>3.3363418229134507</v>
      </c>
      <c r="H117" s="12">
        <f t="shared" si="7"/>
        <v>2.8310125658445995</v>
      </c>
      <c r="I117" s="12">
        <f t="shared" si="8"/>
        <v>0.84853792450212018</v>
      </c>
      <c r="J117" s="92"/>
    </row>
    <row r="118" spans="1:10">
      <c r="A118" s="58" t="s">
        <v>417</v>
      </c>
      <c r="B118" s="51" t="s">
        <v>418</v>
      </c>
      <c r="C118" s="65" t="s">
        <v>214</v>
      </c>
      <c r="D118" s="17">
        <v>64.414670126707506</v>
      </c>
      <c r="E118" s="17">
        <v>112.3973192</v>
      </c>
      <c r="F118" s="47">
        <v>142.03882290296099</v>
      </c>
      <c r="G118" s="38">
        <f t="shared" si="9"/>
        <v>1.7449025040244366</v>
      </c>
      <c r="H118" s="12">
        <f t="shared" si="7"/>
        <v>2.2050694759992115</v>
      </c>
      <c r="I118" s="12">
        <f t="shared" si="8"/>
        <v>1.2637207356362019</v>
      </c>
      <c r="J118" s="92"/>
    </row>
    <row r="119" spans="1:10">
      <c r="A119" s="58" t="s">
        <v>71</v>
      </c>
      <c r="B119" s="51" t="s">
        <v>419</v>
      </c>
      <c r="C119" s="65" t="s">
        <v>72</v>
      </c>
      <c r="D119" s="17">
        <v>75.332714695262098</v>
      </c>
      <c r="E119" s="17">
        <v>71.609372289999996</v>
      </c>
      <c r="F119" s="47">
        <v>86.186039480293999</v>
      </c>
      <c r="G119" s="38">
        <f t="shared" si="9"/>
        <v>0.95057469493401547</v>
      </c>
      <c r="H119" s="12">
        <f t="shared" si="7"/>
        <v>1.1440718661067248</v>
      </c>
      <c r="I119" s="12">
        <f t="shared" si="8"/>
        <v>1.203558091966819</v>
      </c>
      <c r="J119" s="92"/>
    </row>
    <row r="120" spans="1:10">
      <c r="A120" s="58" t="s">
        <v>73</v>
      </c>
      <c r="B120" s="51" t="s">
        <v>420</v>
      </c>
      <c r="C120" s="65" t="s">
        <v>74</v>
      </c>
      <c r="D120" s="17">
        <v>100.290491133807</v>
      </c>
      <c r="E120" s="17">
        <v>174.03192770000001</v>
      </c>
      <c r="F120" s="47">
        <v>141.49963150810899</v>
      </c>
      <c r="G120" s="38">
        <f t="shared" si="9"/>
        <v>1.735278446964704</v>
      </c>
      <c r="H120" s="12">
        <f t="shared" si="7"/>
        <v>1.4108977821169606</v>
      </c>
      <c r="I120" s="12">
        <f t="shared" si="8"/>
        <v>0.81306708130032956</v>
      </c>
      <c r="J120" s="92"/>
    </row>
    <row r="121" spans="1:10">
      <c r="A121" s="58" t="s">
        <v>255</v>
      </c>
      <c r="B121" s="51" t="s">
        <v>421</v>
      </c>
      <c r="C121" s="65" t="s">
        <v>256</v>
      </c>
      <c r="D121" s="31">
        <v>139.69747108686801</v>
      </c>
      <c r="E121" s="31">
        <v>192.4410288</v>
      </c>
      <c r="F121" s="53">
        <v>144.66452553564801</v>
      </c>
      <c r="G121" s="38">
        <f t="shared" si="9"/>
        <v>1.3775555656289189</v>
      </c>
      <c r="H121" s="12">
        <f t="shared" si="7"/>
        <v>1.0355557936026727</v>
      </c>
      <c r="I121" s="12">
        <f t="shared" si="8"/>
        <v>0.75173431797641699</v>
      </c>
      <c r="J121" s="92"/>
    </row>
    <row r="122" spans="1:10">
      <c r="A122" s="58" t="s">
        <v>75</v>
      </c>
      <c r="B122" s="51" t="s">
        <v>422</v>
      </c>
      <c r="C122" s="65" t="s">
        <v>76</v>
      </c>
      <c r="D122" s="17">
        <v>148.71440455110601</v>
      </c>
      <c r="E122" s="17">
        <v>148.28958560000001</v>
      </c>
      <c r="F122" s="47">
        <v>220.73401104165299</v>
      </c>
      <c r="G122" s="38">
        <f t="shared" si="9"/>
        <v>0.99714339069985647</v>
      </c>
      <c r="H122" s="12">
        <f t="shared" si="7"/>
        <v>1.4842813089151514</v>
      </c>
      <c r="I122" s="12">
        <f t="shared" si="8"/>
        <v>1.488533467461878</v>
      </c>
      <c r="J122" s="92"/>
    </row>
    <row r="123" spans="1:10">
      <c r="A123" s="60" t="s">
        <v>225</v>
      </c>
      <c r="B123" s="66" t="s">
        <v>423</v>
      </c>
      <c r="C123" s="67" t="s">
        <v>226</v>
      </c>
      <c r="D123" s="24">
        <v>516.60256322817304</v>
      </c>
      <c r="E123" s="24">
        <v>1335.6338639999999</v>
      </c>
      <c r="F123" s="54">
        <v>1003.18620484336</v>
      </c>
      <c r="G123" s="40">
        <f t="shared" si="9"/>
        <v>2.5854185772014397</v>
      </c>
      <c r="H123" s="34">
        <f t="shared" si="7"/>
        <v>1.9418916518234011</v>
      </c>
      <c r="I123" s="34">
        <f t="shared" si="8"/>
        <v>0.75109371803361225</v>
      </c>
      <c r="J123" s="93"/>
    </row>
    <row r="124" spans="1:10">
      <c r="A124" s="55" t="s">
        <v>11</v>
      </c>
      <c r="B124" s="8" t="s">
        <v>424</v>
      </c>
      <c r="C124" s="9" t="s">
        <v>12</v>
      </c>
      <c r="D124" s="68">
        <v>250.45256879607999</v>
      </c>
      <c r="E124" s="36">
        <v>400.25417190000002</v>
      </c>
      <c r="F124" s="37">
        <v>334.10899164531799</v>
      </c>
      <c r="G124" s="12">
        <f t="shared" si="9"/>
        <v>1.5981236440257454</v>
      </c>
      <c r="H124" s="12">
        <f t="shared" si="7"/>
        <v>1.3340210214308146</v>
      </c>
      <c r="I124" s="12">
        <f t="shared" si="8"/>
        <v>0.83474205917531863</v>
      </c>
      <c r="J124" s="97" t="s">
        <v>425</v>
      </c>
    </row>
    <row r="125" spans="1:10">
      <c r="A125" s="58" t="s">
        <v>250</v>
      </c>
      <c r="B125" s="14" t="s">
        <v>426</v>
      </c>
      <c r="C125" s="15" t="s">
        <v>251</v>
      </c>
      <c r="D125" s="69">
        <v>301.78487294546898</v>
      </c>
      <c r="E125" s="17">
        <v>1229.14768</v>
      </c>
      <c r="F125" s="18">
        <v>1103.6210636721701</v>
      </c>
      <c r="G125" s="38">
        <f t="shared" si="9"/>
        <v>4.0729267441516228</v>
      </c>
      <c r="H125" s="12">
        <f t="shared" si="7"/>
        <v>3.6569794002616853</v>
      </c>
      <c r="I125" s="12">
        <f t="shared" si="8"/>
        <v>0.89787507362188568</v>
      </c>
      <c r="J125" s="98"/>
    </row>
    <row r="126" spans="1:10">
      <c r="A126" s="58" t="s">
        <v>248</v>
      </c>
      <c r="B126" s="14" t="s">
        <v>427</v>
      </c>
      <c r="C126" s="15" t="s">
        <v>249</v>
      </c>
      <c r="D126" s="69">
        <v>199.54442874289199</v>
      </c>
      <c r="E126" s="17">
        <v>1124.4272309999999</v>
      </c>
      <c r="F126" s="18">
        <v>986.06887498707897</v>
      </c>
      <c r="G126" s="38">
        <f t="shared" si="9"/>
        <v>5.6349718109584321</v>
      </c>
      <c r="H126" s="12">
        <f t="shared" si="7"/>
        <v>4.9416006309933316</v>
      </c>
      <c r="I126" s="12">
        <f t="shared" si="8"/>
        <v>0.87695214754815831</v>
      </c>
      <c r="J126" s="98"/>
    </row>
    <row r="127" spans="1:10">
      <c r="A127" s="58" t="s">
        <v>246</v>
      </c>
      <c r="B127" s="14" t="s">
        <v>428</v>
      </c>
      <c r="C127" s="15" t="s">
        <v>247</v>
      </c>
      <c r="D127" s="69">
        <v>200.66603321018999</v>
      </c>
      <c r="E127" s="17">
        <v>1337.094321</v>
      </c>
      <c r="F127" s="18">
        <v>1054.3636103420199</v>
      </c>
      <c r="G127" s="38">
        <f t="shared" si="9"/>
        <v>6.6632817702607641</v>
      </c>
      <c r="H127" s="12">
        <f t="shared" si="7"/>
        <v>5.2543202926506964</v>
      </c>
      <c r="I127" s="12">
        <f t="shared" si="8"/>
        <v>0.78854841710304435</v>
      </c>
      <c r="J127" s="98"/>
    </row>
    <row r="128" spans="1:10">
      <c r="A128" s="58" t="s">
        <v>244</v>
      </c>
      <c r="B128" s="14" t="s">
        <v>429</v>
      </c>
      <c r="C128" s="15" t="s">
        <v>245</v>
      </c>
      <c r="D128" s="69">
        <v>195.50313454095601</v>
      </c>
      <c r="E128" s="17">
        <v>1387.0803519999999</v>
      </c>
      <c r="F128" s="18">
        <v>1160.2924502569899</v>
      </c>
      <c r="G128" s="38">
        <f t="shared" si="9"/>
        <v>7.0949264074813083</v>
      </c>
      <c r="H128" s="12">
        <f t="shared" si="7"/>
        <v>5.9349045885191156</v>
      </c>
      <c r="I128" s="12">
        <f t="shared" si="8"/>
        <v>0.83649980953445868</v>
      </c>
      <c r="J128" s="98"/>
    </row>
    <row r="129" spans="1:10">
      <c r="A129" s="58" t="s">
        <v>242</v>
      </c>
      <c r="B129" s="14" t="s">
        <v>430</v>
      </c>
      <c r="C129" s="15" t="s">
        <v>243</v>
      </c>
      <c r="D129" s="69">
        <v>196.296531298036</v>
      </c>
      <c r="E129" s="17">
        <v>1531.724363</v>
      </c>
      <c r="F129" s="18">
        <v>1382.1890146128501</v>
      </c>
      <c r="G129" s="38">
        <f t="shared" si="9"/>
        <v>7.8031147716736315</v>
      </c>
      <c r="H129" s="12">
        <f t="shared" si="7"/>
        <v>7.0413318333897594</v>
      </c>
      <c r="I129" s="12">
        <f t="shared" si="8"/>
        <v>0.90237450549244158</v>
      </c>
      <c r="J129" s="98"/>
    </row>
    <row r="130" spans="1:10">
      <c r="A130" s="58" t="s">
        <v>240</v>
      </c>
      <c r="B130" s="14" t="s">
        <v>431</v>
      </c>
      <c r="C130" s="15" t="s">
        <v>241</v>
      </c>
      <c r="D130" s="69">
        <v>175.993001291345</v>
      </c>
      <c r="E130" s="17">
        <v>1252.25539</v>
      </c>
      <c r="F130" s="18">
        <v>1119.5231629213699</v>
      </c>
      <c r="G130" s="38">
        <f t="shared" si="9"/>
        <v>7.1153703886609243</v>
      </c>
      <c r="H130" s="12">
        <f t="shared" si="7"/>
        <v>6.361180016858011</v>
      </c>
      <c r="I130" s="12">
        <f t="shared" si="8"/>
        <v>0.8940054655475429</v>
      </c>
      <c r="J130" s="98"/>
    </row>
    <row r="131" spans="1:10">
      <c r="A131" s="58" t="s">
        <v>238</v>
      </c>
      <c r="B131" s="14" t="s">
        <v>432</v>
      </c>
      <c r="C131" s="15" t="s">
        <v>239</v>
      </c>
      <c r="D131" s="69">
        <v>90.621240287433693</v>
      </c>
      <c r="E131" s="17">
        <v>576.0656037</v>
      </c>
      <c r="F131" s="18">
        <v>504.19922759946002</v>
      </c>
      <c r="G131" s="38">
        <f t="shared" si="9"/>
        <v>6.3568496952019995</v>
      </c>
      <c r="H131" s="12">
        <f t="shared" si="7"/>
        <v>5.5638085067058674</v>
      </c>
      <c r="I131" s="12">
        <f t="shared" si="8"/>
        <v>0.87524619481019017</v>
      </c>
      <c r="J131" s="98"/>
    </row>
    <row r="132" spans="1:10">
      <c r="A132" s="70" t="s">
        <v>257</v>
      </c>
      <c r="B132" s="14" t="s">
        <v>433</v>
      </c>
      <c r="C132" s="15" t="s">
        <v>258</v>
      </c>
      <c r="D132" s="69">
        <v>76.460203667618501</v>
      </c>
      <c r="E132" s="17">
        <v>305.7674566</v>
      </c>
      <c r="F132" s="18">
        <v>248.70672020044799</v>
      </c>
      <c r="G132" s="38">
        <f t="shared" si="9"/>
        <v>3.9990405718667335</v>
      </c>
      <c r="H132" s="12">
        <f t="shared" si="7"/>
        <v>3.2527603677542549</v>
      </c>
      <c r="I132" s="12">
        <f t="shared" si="8"/>
        <v>0.81338518809672433</v>
      </c>
      <c r="J132" s="98"/>
    </row>
    <row r="133" spans="1:10">
      <c r="A133" s="70" t="s">
        <v>259</v>
      </c>
      <c r="B133" s="14" t="s">
        <v>434</v>
      </c>
      <c r="C133" s="15" t="s">
        <v>260</v>
      </c>
      <c r="D133" s="69">
        <v>97.027734892965896</v>
      </c>
      <c r="E133" s="17">
        <v>347.34860270000001</v>
      </c>
      <c r="F133" s="18">
        <v>280.72996302845502</v>
      </c>
      <c r="G133" s="38">
        <f t="shared" si="9"/>
        <v>3.579889843694386</v>
      </c>
      <c r="H133" s="12">
        <f t="shared" si="7"/>
        <v>2.8932960595043919</v>
      </c>
      <c r="I133" s="12">
        <f t="shared" si="8"/>
        <v>0.80820812534235942</v>
      </c>
      <c r="J133" s="98"/>
    </row>
    <row r="134" spans="1:10">
      <c r="A134" s="70" t="s">
        <v>261</v>
      </c>
      <c r="B134" s="14" t="s">
        <v>435</v>
      </c>
      <c r="C134" s="15" t="s">
        <v>262</v>
      </c>
      <c r="D134" s="69">
        <v>132.42861482572701</v>
      </c>
      <c r="E134" s="17">
        <v>401.11009180000002</v>
      </c>
      <c r="F134" s="18">
        <v>362.03058040529498</v>
      </c>
      <c r="G134" s="38">
        <f t="shared" si="9"/>
        <v>3.0288778020358484</v>
      </c>
      <c r="H134" s="12">
        <f t="shared" si="7"/>
        <v>2.7337791071946107</v>
      </c>
      <c r="I134" s="12">
        <f t="shared" si="8"/>
        <v>0.90257160766179201</v>
      </c>
      <c r="J134" s="98"/>
    </row>
    <row r="135" spans="1:10">
      <c r="A135" s="70" t="s">
        <v>263</v>
      </c>
      <c r="B135" s="14" t="s">
        <v>436</v>
      </c>
      <c r="C135" s="15" t="s">
        <v>264</v>
      </c>
      <c r="D135" s="69">
        <v>395.438638399083</v>
      </c>
      <c r="E135" s="17">
        <v>937.01182530000005</v>
      </c>
      <c r="F135" s="18">
        <v>829.92192955272503</v>
      </c>
      <c r="G135" s="38">
        <f t="shared" si="9"/>
        <v>2.369550504961917</v>
      </c>
      <c r="H135" s="12">
        <f t="shared" si="7"/>
        <v>2.0987375763598362</v>
      </c>
      <c r="I135" s="12">
        <f t="shared" si="8"/>
        <v>0.88571126547630452</v>
      </c>
      <c r="J135" s="98"/>
    </row>
    <row r="136" spans="1:10">
      <c r="A136" s="70" t="s">
        <v>265</v>
      </c>
      <c r="B136" s="14" t="s">
        <v>437</v>
      </c>
      <c r="C136" s="15" t="s">
        <v>266</v>
      </c>
      <c r="D136" s="69">
        <v>496.267916979414</v>
      </c>
      <c r="E136" s="17">
        <v>850.82578639999997</v>
      </c>
      <c r="F136" s="18">
        <v>969.35374685656302</v>
      </c>
      <c r="G136" s="38">
        <f t="shared" si="9"/>
        <v>1.7144485010811077</v>
      </c>
      <c r="H136" s="12">
        <f t="shared" si="7"/>
        <v>1.9532871533518323</v>
      </c>
      <c r="I136" s="12">
        <f t="shared" si="8"/>
        <v>1.1393093184893661</v>
      </c>
      <c r="J136" s="98"/>
    </row>
    <row r="137" spans="1:10">
      <c r="A137" s="71" t="s">
        <v>267</v>
      </c>
      <c r="B137" s="21" t="s">
        <v>438</v>
      </c>
      <c r="C137" s="22" t="s">
        <v>268</v>
      </c>
      <c r="D137" s="72">
        <v>522.40177689450195</v>
      </c>
      <c r="E137" s="24">
        <v>716.30770800000005</v>
      </c>
      <c r="F137" s="25">
        <v>771.49993660059704</v>
      </c>
      <c r="G137" s="40">
        <f t="shared" si="9"/>
        <v>1.3711816071112963</v>
      </c>
      <c r="H137" s="34">
        <f t="shared" si="7"/>
        <v>1.4768325276129373</v>
      </c>
      <c r="I137" s="34">
        <f t="shared" si="8"/>
        <v>1.0770510047346817</v>
      </c>
      <c r="J137" s="99"/>
    </row>
    <row r="138" spans="1:10">
      <c r="A138" s="73" t="s">
        <v>97</v>
      </c>
      <c r="B138" s="74" t="s">
        <v>439</v>
      </c>
      <c r="C138" s="9" t="s">
        <v>98</v>
      </c>
      <c r="D138" s="56">
        <v>78.460874266331004</v>
      </c>
      <c r="E138" s="36">
        <v>244.2433796</v>
      </c>
      <c r="F138" s="57">
        <v>196.85127260065801</v>
      </c>
      <c r="G138" s="12">
        <f t="shared" si="9"/>
        <v>3.1129321701276185</v>
      </c>
      <c r="H138" s="12">
        <f t="shared" si="7"/>
        <v>2.5089100069476347</v>
      </c>
      <c r="I138" s="12">
        <f t="shared" si="8"/>
        <v>0.80596359632364833</v>
      </c>
      <c r="J138" s="97" t="s">
        <v>440</v>
      </c>
    </row>
    <row r="139" spans="1:10">
      <c r="A139" s="41" t="s">
        <v>95</v>
      </c>
      <c r="B139" s="75" t="s">
        <v>441</v>
      </c>
      <c r="C139" s="15" t="s">
        <v>96</v>
      </c>
      <c r="D139" s="59">
        <v>61.989053143828201</v>
      </c>
      <c r="E139" s="17">
        <v>207.27778050000001</v>
      </c>
      <c r="F139" s="47">
        <v>159.577103582376</v>
      </c>
      <c r="G139" s="38">
        <f t="shared" si="9"/>
        <v>3.3437803932747623</v>
      </c>
      <c r="H139" s="12">
        <f t="shared" si="7"/>
        <v>2.5742787716425046</v>
      </c>
      <c r="I139" s="12">
        <f t="shared" si="8"/>
        <v>0.76987076568188162</v>
      </c>
      <c r="J139" s="98"/>
    </row>
    <row r="140" spans="1:10">
      <c r="A140" s="41" t="s">
        <v>93</v>
      </c>
      <c r="B140" s="75" t="s">
        <v>442</v>
      </c>
      <c r="C140" s="15" t="s">
        <v>94</v>
      </c>
      <c r="D140" s="59">
        <v>81.399735714736494</v>
      </c>
      <c r="E140" s="17">
        <v>308.89674589999998</v>
      </c>
      <c r="F140" s="47">
        <v>244.23781179284799</v>
      </c>
      <c r="G140" s="38">
        <f t="shared" si="9"/>
        <v>3.7948126389810595</v>
      </c>
      <c r="H140" s="12">
        <f t="shared" si="7"/>
        <v>3.0004742601225858</v>
      </c>
      <c r="I140" s="12">
        <f t="shared" si="8"/>
        <v>0.79067783987570972</v>
      </c>
      <c r="J140" s="98"/>
    </row>
    <row r="141" spans="1:10">
      <c r="A141" s="73" t="s">
        <v>91</v>
      </c>
      <c r="B141" s="74" t="s">
        <v>443</v>
      </c>
      <c r="C141" s="9" t="s">
        <v>92</v>
      </c>
      <c r="D141" s="59">
        <v>61.489950806546801</v>
      </c>
      <c r="E141" s="17">
        <v>157.34301819999999</v>
      </c>
      <c r="F141" s="47">
        <v>120.77656939162</v>
      </c>
      <c r="G141" s="38">
        <f t="shared" si="9"/>
        <v>2.5588411786995242</v>
      </c>
      <c r="H141" s="12">
        <f t="shared" si="7"/>
        <v>1.9641676047456031</v>
      </c>
      <c r="I141" s="12">
        <f t="shared" si="8"/>
        <v>0.76760043612548423</v>
      </c>
      <c r="J141" s="98"/>
    </row>
    <row r="142" spans="1:10">
      <c r="A142" s="41" t="s">
        <v>89</v>
      </c>
      <c r="B142" s="75" t="s">
        <v>444</v>
      </c>
      <c r="C142" s="15" t="s">
        <v>90</v>
      </c>
      <c r="D142" s="59">
        <v>39.5953111651854</v>
      </c>
      <c r="E142" s="17">
        <v>186.9178948</v>
      </c>
      <c r="F142" s="47">
        <v>116.81683822338699</v>
      </c>
      <c r="G142" s="38">
        <f t="shared" si="9"/>
        <v>4.7207078136147986</v>
      </c>
      <c r="H142" s="12">
        <f t="shared" si="7"/>
        <v>2.9502694835771224</v>
      </c>
      <c r="I142" s="12">
        <f t="shared" si="8"/>
        <v>0.62496337415087877</v>
      </c>
      <c r="J142" s="98"/>
    </row>
    <row r="143" spans="1:10">
      <c r="A143" s="41" t="s">
        <v>88</v>
      </c>
      <c r="B143" s="75" t="s">
        <v>445</v>
      </c>
      <c r="C143" s="15"/>
      <c r="D143" s="59">
        <v>50.127223328218498</v>
      </c>
      <c r="E143" s="17">
        <v>156.15957800000001</v>
      </c>
      <c r="F143" s="47">
        <v>116.304719728797</v>
      </c>
      <c r="G143" s="38">
        <f t="shared" si="9"/>
        <v>3.1152648726922783</v>
      </c>
      <c r="H143" s="12">
        <f t="shared" si="7"/>
        <v>2.3201907467977523</v>
      </c>
      <c r="I143" s="12">
        <f t="shared" si="8"/>
        <v>0.74478121174736389</v>
      </c>
      <c r="J143" s="98"/>
    </row>
    <row r="144" spans="1:10">
      <c r="A144" s="41" t="s">
        <v>86</v>
      </c>
      <c r="B144" s="75" t="s">
        <v>446</v>
      </c>
      <c r="C144" s="15" t="s">
        <v>87</v>
      </c>
      <c r="D144" s="59">
        <v>55.9677802868949</v>
      </c>
      <c r="E144" s="17">
        <v>313.81158570000002</v>
      </c>
      <c r="F144" s="47">
        <v>169.17809872652401</v>
      </c>
      <c r="G144" s="38">
        <f t="shared" si="9"/>
        <v>5.6070043173300617</v>
      </c>
      <c r="H144" s="12">
        <f t="shared" si="7"/>
        <v>3.0227766379031795</v>
      </c>
      <c r="I144" s="12">
        <f t="shared" si="8"/>
        <v>0.53910724280350875</v>
      </c>
      <c r="J144" s="98"/>
    </row>
    <row r="145" spans="1:10">
      <c r="A145" s="41" t="s">
        <v>84</v>
      </c>
      <c r="B145" s="75" t="s">
        <v>447</v>
      </c>
      <c r="C145" s="15" t="s">
        <v>85</v>
      </c>
      <c r="D145" s="59">
        <v>102.094830057666</v>
      </c>
      <c r="E145" s="17">
        <v>361.31387910000001</v>
      </c>
      <c r="F145" s="47">
        <v>218.83181805582799</v>
      </c>
      <c r="G145" s="38">
        <f t="shared" si="9"/>
        <v>3.5390026987254877</v>
      </c>
      <c r="H145" s="12">
        <f t="shared" si="7"/>
        <v>2.1434172321186655</v>
      </c>
      <c r="I145" s="12">
        <f t="shared" si="8"/>
        <v>0.60565572128288603</v>
      </c>
      <c r="J145" s="98"/>
    </row>
    <row r="146" spans="1:10">
      <c r="A146" s="41" t="s">
        <v>279</v>
      </c>
      <c r="B146" s="75" t="s">
        <v>446</v>
      </c>
      <c r="C146" s="15" t="s">
        <v>87</v>
      </c>
      <c r="D146" s="59">
        <v>381.94842260153001</v>
      </c>
      <c r="E146" s="17">
        <v>1691.8331780000001</v>
      </c>
      <c r="F146" s="47">
        <v>1270.2266251024801</v>
      </c>
      <c r="G146" s="38">
        <f t="shared" si="9"/>
        <v>4.4294807306090522</v>
      </c>
      <c r="H146" s="12">
        <f t="shared" si="7"/>
        <v>3.3256496163819782</v>
      </c>
      <c r="I146" s="12">
        <f t="shared" si="8"/>
        <v>0.75079898043143822</v>
      </c>
      <c r="J146" s="98"/>
    </row>
    <row r="147" spans="1:10">
      <c r="A147" s="41" t="s">
        <v>278</v>
      </c>
      <c r="B147" s="75" t="s">
        <v>447</v>
      </c>
      <c r="C147" s="15" t="s">
        <v>85</v>
      </c>
      <c r="D147" s="59">
        <v>399.09081997404797</v>
      </c>
      <c r="E147" s="17">
        <v>1280.329616</v>
      </c>
      <c r="F147" s="47">
        <v>1173.92080698417</v>
      </c>
      <c r="G147" s="38">
        <f t="shared" si="9"/>
        <v>3.2081159273051107</v>
      </c>
      <c r="H147" s="12">
        <f t="shared" si="7"/>
        <v>2.9414878725110931</v>
      </c>
      <c r="I147" s="12">
        <f t="shared" si="8"/>
        <v>0.91688951994387824</v>
      </c>
      <c r="J147" s="98"/>
    </row>
    <row r="148" spans="1:10">
      <c r="A148" s="41" t="s">
        <v>277</v>
      </c>
      <c r="B148" s="75" t="s">
        <v>439</v>
      </c>
      <c r="C148" s="15" t="s">
        <v>98</v>
      </c>
      <c r="D148" s="59">
        <v>228.31414715694899</v>
      </c>
      <c r="E148" s="17">
        <v>851.98955379999995</v>
      </c>
      <c r="F148" s="47">
        <v>856.76524423683099</v>
      </c>
      <c r="G148" s="38">
        <f t="shared" si="9"/>
        <v>3.7316546714659804</v>
      </c>
      <c r="H148" s="12">
        <f t="shared" si="7"/>
        <v>3.7525718616458255</v>
      </c>
      <c r="I148" s="12">
        <f t="shared" si="8"/>
        <v>1.0056053391916964</v>
      </c>
      <c r="J148" s="98"/>
    </row>
    <row r="149" spans="1:10">
      <c r="A149" s="41" t="s">
        <v>276</v>
      </c>
      <c r="B149" s="75" t="s">
        <v>441</v>
      </c>
      <c r="C149" s="15" t="s">
        <v>96</v>
      </c>
      <c r="D149" s="59">
        <v>540.45225694419696</v>
      </c>
      <c r="E149" s="17">
        <v>1522.4338620000001</v>
      </c>
      <c r="F149" s="47">
        <v>1570.97287183711</v>
      </c>
      <c r="G149" s="38">
        <f t="shared" si="9"/>
        <v>2.8169627241601014</v>
      </c>
      <c r="H149" s="12">
        <f t="shared" si="7"/>
        <v>2.9067745608458377</v>
      </c>
      <c r="I149" s="12">
        <f t="shared" si="8"/>
        <v>1.0318825080344343</v>
      </c>
      <c r="J149" s="98"/>
    </row>
    <row r="150" spans="1:10">
      <c r="A150" s="41" t="s">
        <v>274</v>
      </c>
      <c r="B150" s="75" t="s">
        <v>448</v>
      </c>
      <c r="C150" s="15" t="s">
        <v>275</v>
      </c>
      <c r="D150" s="59">
        <v>759.019701917867</v>
      </c>
      <c r="E150" s="17">
        <v>1788.0002569999999</v>
      </c>
      <c r="F150" s="47">
        <v>2115.4970985140499</v>
      </c>
      <c r="G150" s="38">
        <f t="shared" si="9"/>
        <v>2.3556704160407658</v>
      </c>
      <c r="H150" s="12">
        <f t="shared" si="7"/>
        <v>2.7871438556452208</v>
      </c>
      <c r="I150" s="12">
        <f t="shared" si="8"/>
        <v>1.1831637552801817</v>
      </c>
      <c r="J150" s="98"/>
    </row>
    <row r="151" spans="1:10">
      <c r="A151" s="41" t="s">
        <v>273</v>
      </c>
      <c r="B151" s="75" t="s">
        <v>442</v>
      </c>
      <c r="C151" s="15" t="s">
        <v>94</v>
      </c>
      <c r="D151" s="59">
        <v>1362.54098751333</v>
      </c>
      <c r="E151" s="17">
        <v>2471.9163250000001</v>
      </c>
      <c r="F151" s="47">
        <v>2401.7949566147399</v>
      </c>
      <c r="G151" s="38">
        <f t="shared" si="9"/>
        <v>1.8141959380695818</v>
      </c>
      <c r="H151" s="12">
        <f t="shared" si="7"/>
        <v>1.7627322617267267</v>
      </c>
      <c r="I151" s="12">
        <f t="shared" si="8"/>
        <v>0.97163279044841444</v>
      </c>
      <c r="J151" s="98"/>
    </row>
    <row r="152" spans="1:10">
      <c r="A152" s="41" t="s">
        <v>272</v>
      </c>
      <c r="B152" s="75" t="s">
        <v>443</v>
      </c>
      <c r="C152" s="15" t="s">
        <v>92</v>
      </c>
      <c r="D152" s="59">
        <v>841.54193628118696</v>
      </c>
      <c r="E152" s="17">
        <v>1035.5015619999999</v>
      </c>
      <c r="F152" s="47">
        <v>1101.68820266683</v>
      </c>
      <c r="G152" s="38">
        <f t="shared" si="9"/>
        <v>1.2304812361175126</v>
      </c>
      <c r="H152" s="12">
        <f t="shared" si="7"/>
        <v>1.3091304843763836</v>
      </c>
      <c r="I152" s="12">
        <f t="shared" si="8"/>
        <v>1.063917470620706</v>
      </c>
      <c r="J152" s="98"/>
    </row>
    <row r="153" spans="1:10">
      <c r="A153" s="44" t="s">
        <v>271</v>
      </c>
      <c r="B153" s="76" t="s">
        <v>444</v>
      </c>
      <c r="C153" s="22" t="s">
        <v>90</v>
      </c>
      <c r="D153" s="61">
        <v>1128.2544339034</v>
      </c>
      <c r="E153" s="24">
        <v>1523.8428019999999</v>
      </c>
      <c r="F153" s="54">
        <v>1408.7248120061399</v>
      </c>
      <c r="G153" s="40">
        <f t="shared" si="9"/>
        <v>1.3506198213890377</v>
      </c>
      <c r="H153" s="34">
        <f t="shared" si="7"/>
        <v>1.2485878802464814</v>
      </c>
      <c r="I153" s="34">
        <f t="shared" si="8"/>
        <v>0.92445546886938013</v>
      </c>
      <c r="J153" s="99"/>
    </row>
    <row r="154" spans="1:10">
      <c r="A154" s="7" t="s">
        <v>185</v>
      </c>
      <c r="B154" s="8" t="s">
        <v>449</v>
      </c>
      <c r="C154" s="9" t="s">
        <v>186</v>
      </c>
      <c r="D154" s="36">
        <v>101.903857681069</v>
      </c>
      <c r="E154" s="36">
        <v>91.507484009999999</v>
      </c>
      <c r="F154" s="36">
        <v>131.959845326616</v>
      </c>
      <c r="G154" s="12">
        <f t="shared" si="9"/>
        <v>0.89797860544586261</v>
      </c>
      <c r="H154" s="12">
        <f t="shared" si="7"/>
        <v>1.2949445519483076</v>
      </c>
      <c r="I154" s="12">
        <f t="shared" si="8"/>
        <v>1.44206615179361</v>
      </c>
      <c r="J154" s="97" t="s">
        <v>450</v>
      </c>
    </row>
    <row r="155" spans="1:10">
      <c r="A155" s="13" t="s">
        <v>183</v>
      </c>
      <c r="B155" s="14" t="s">
        <v>451</v>
      </c>
      <c r="C155" s="15" t="s">
        <v>184</v>
      </c>
      <c r="D155" s="17">
        <v>126.53255231006</v>
      </c>
      <c r="E155" s="17">
        <v>87.727127080000002</v>
      </c>
      <c r="F155" s="17">
        <v>88.701345367453797</v>
      </c>
      <c r="G155" s="12">
        <f t="shared" ref="G155:G172" si="10">E155/D155</f>
        <v>0.69331666419744886</v>
      </c>
      <c r="H155" s="12">
        <f t="shared" ref="H155:H172" si="11">F155/D155</f>
        <v>0.70101601325559904</v>
      </c>
      <c r="I155" s="12">
        <f t="shared" ref="I155:I172" si="12">F155/E155</f>
        <v>1.0111050973613371</v>
      </c>
      <c r="J155" s="98"/>
    </row>
    <row r="156" spans="1:10">
      <c r="A156" s="13" t="s">
        <v>35</v>
      </c>
      <c r="B156" s="14" t="s">
        <v>452</v>
      </c>
      <c r="C156" s="15" t="s">
        <v>453</v>
      </c>
      <c r="D156" s="17">
        <v>449.95415618945202</v>
      </c>
      <c r="E156" s="17">
        <v>618.98396839999998</v>
      </c>
      <c r="F156" s="17">
        <v>502.314218728279</v>
      </c>
      <c r="G156" s="12">
        <f t="shared" si="10"/>
        <v>1.3756600753330488</v>
      </c>
      <c r="H156" s="12">
        <f t="shared" si="11"/>
        <v>1.1163675494904883</v>
      </c>
      <c r="I156" s="12">
        <f t="shared" si="12"/>
        <v>0.81151410112720945</v>
      </c>
      <c r="J156" s="98"/>
    </row>
    <row r="157" spans="1:10">
      <c r="A157" s="13" t="s">
        <v>33</v>
      </c>
      <c r="B157" s="14" t="s">
        <v>454</v>
      </c>
      <c r="C157" s="15" t="s">
        <v>34</v>
      </c>
      <c r="D157" s="17">
        <v>628.07623007940197</v>
      </c>
      <c r="E157" s="17">
        <v>534.39000639999995</v>
      </c>
      <c r="F157" s="17">
        <v>513.447132564561</v>
      </c>
      <c r="G157" s="12">
        <f t="shared" si="10"/>
        <v>0.85083622147655846</v>
      </c>
      <c r="H157" s="12">
        <f t="shared" si="11"/>
        <v>0.8174917437962117</v>
      </c>
      <c r="I157" s="12">
        <f t="shared" si="12"/>
        <v>0.96080975769639887</v>
      </c>
      <c r="J157" s="98"/>
    </row>
    <row r="158" spans="1:10">
      <c r="A158" s="13" t="s">
        <v>36</v>
      </c>
      <c r="B158" s="14" t="s">
        <v>455</v>
      </c>
      <c r="C158" s="15" t="s">
        <v>37</v>
      </c>
      <c r="D158" s="17">
        <v>429.20353169809198</v>
      </c>
      <c r="E158" s="17">
        <v>657.54143699999997</v>
      </c>
      <c r="F158" s="17">
        <v>565.734065336203</v>
      </c>
      <c r="G158" s="12">
        <f t="shared" si="10"/>
        <v>1.5320037894341565</v>
      </c>
      <c r="H158" s="12">
        <f t="shared" si="11"/>
        <v>1.3181020740857943</v>
      </c>
      <c r="I158" s="12">
        <f t="shared" si="12"/>
        <v>0.86037781575764483</v>
      </c>
      <c r="J158" s="98"/>
    </row>
    <row r="159" spans="1:10">
      <c r="A159" s="13" t="s">
        <v>31</v>
      </c>
      <c r="B159" s="14" t="s">
        <v>456</v>
      </c>
      <c r="C159" s="15" t="s">
        <v>32</v>
      </c>
      <c r="D159" s="17">
        <v>316.83151602558598</v>
      </c>
      <c r="E159" s="17">
        <v>232.87032110000001</v>
      </c>
      <c r="F159" s="17">
        <v>206.90204969671399</v>
      </c>
      <c r="G159" s="12">
        <f t="shared" si="10"/>
        <v>0.73499733871549056</v>
      </c>
      <c r="H159" s="12">
        <f t="shared" si="11"/>
        <v>0.6530349388600768</v>
      </c>
      <c r="I159" s="12">
        <f t="shared" si="12"/>
        <v>0.88848612704005914</v>
      </c>
      <c r="J159" s="98"/>
    </row>
    <row r="160" spans="1:10">
      <c r="A160" s="13" t="s">
        <v>106</v>
      </c>
      <c r="B160" s="14" t="s">
        <v>457</v>
      </c>
      <c r="C160" s="15" t="s">
        <v>30</v>
      </c>
      <c r="D160" s="17">
        <v>30.649476624582501</v>
      </c>
      <c r="E160" s="17">
        <v>73.760500840000006</v>
      </c>
      <c r="F160" s="17">
        <v>78.177564250350301</v>
      </c>
      <c r="G160" s="12">
        <f t="shared" si="10"/>
        <v>2.4065827205949804</v>
      </c>
      <c r="H160" s="12">
        <f t="shared" si="11"/>
        <v>2.5506981801982147</v>
      </c>
      <c r="I160" s="12">
        <f t="shared" si="12"/>
        <v>1.0598838587055111</v>
      </c>
      <c r="J160" s="98"/>
    </row>
    <row r="161" spans="1:10">
      <c r="A161" s="13" t="s">
        <v>114</v>
      </c>
      <c r="B161" s="14" t="s">
        <v>302</v>
      </c>
      <c r="C161" s="15" t="s">
        <v>458</v>
      </c>
      <c r="D161" s="31">
        <v>448.35259245443598</v>
      </c>
      <c r="E161" s="31">
        <v>855.57573869999999</v>
      </c>
      <c r="F161" s="31">
        <v>700.62313443675498</v>
      </c>
      <c r="G161" s="12">
        <f t="shared" si="10"/>
        <v>1.9082653989269578</v>
      </c>
      <c r="H161" s="12">
        <f t="shared" si="11"/>
        <v>1.5626610534385525</v>
      </c>
      <c r="I161" s="12">
        <f t="shared" si="12"/>
        <v>0.81889083893532688</v>
      </c>
      <c r="J161" s="98"/>
    </row>
    <row r="162" spans="1:10">
      <c r="A162" s="13" t="s">
        <v>29</v>
      </c>
      <c r="B162" s="14" t="s">
        <v>459</v>
      </c>
      <c r="C162" s="15" t="s">
        <v>30</v>
      </c>
      <c r="D162" s="31">
        <v>96.211376041425694</v>
      </c>
      <c r="E162" s="31">
        <v>341.21970979999998</v>
      </c>
      <c r="F162" s="31">
        <v>309.23708813306598</v>
      </c>
      <c r="G162" s="12">
        <f t="shared" si="10"/>
        <v>3.5465630348440409</v>
      </c>
      <c r="H162" s="12">
        <f t="shared" si="11"/>
        <v>3.2141426602184535</v>
      </c>
      <c r="I162" s="12">
        <f t="shared" si="12"/>
        <v>0.90626971201141915</v>
      </c>
      <c r="J162" s="98"/>
    </row>
    <row r="163" spans="1:10">
      <c r="A163" s="13" t="s">
        <v>27</v>
      </c>
      <c r="B163" s="14" t="s">
        <v>460</v>
      </c>
      <c r="C163" s="15" t="s">
        <v>28</v>
      </c>
      <c r="D163" s="31">
        <v>67.058295284044505</v>
      </c>
      <c r="E163" s="31">
        <v>116.8006123</v>
      </c>
      <c r="F163" s="31">
        <v>122.52309118133</v>
      </c>
      <c r="G163" s="12">
        <f t="shared" si="10"/>
        <v>1.7417772373314553</v>
      </c>
      <c r="H163" s="12">
        <f t="shared" si="11"/>
        <v>1.827113120939752</v>
      </c>
      <c r="I163" s="12">
        <f t="shared" si="12"/>
        <v>1.0489935692000649</v>
      </c>
      <c r="J163" s="98"/>
    </row>
    <row r="164" spans="1:10">
      <c r="A164" s="13" t="s">
        <v>25</v>
      </c>
      <c r="B164" s="14" t="s">
        <v>456</v>
      </c>
      <c r="C164" s="15" t="s">
        <v>26</v>
      </c>
      <c r="D164" s="31">
        <v>46.901415825237102</v>
      </c>
      <c r="E164" s="31">
        <v>139.8245058</v>
      </c>
      <c r="F164" s="31">
        <v>114.67251307935101</v>
      </c>
      <c r="G164" s="12">
        <f t="shared" si="10"/>
        <v>2.9812427480016939</v>
      </c>
      <c r="H164" s="12">
        <f t="shared" si="11"/>
        <v>2.4449691136540714</v>
      </c>
      <c r="I164" s="12">
        <f t="shared" si="12"/>
        <v>0.82011742092887852</v>
      </c>
      <c r="J164" s="98"/>
    </row>
    <row r="165" spans="1:10">
      <c r="A165" s="13" t="s">
        <v>236</v>
      </c>
      <c r="B165" s="14" t="s">
        <v>461</v>
      </c>
      <c r="C165" s="15" t="s">
        <v>462</v>
      </c>
      <c r="D165" s="31">
        <v>127.75976647148801</v>
      </c>
      <c r="E165" s="31">
        <v>56.526329869999998</v>
      </c>
      <c r="F165" s="31">
        <v>97.264264328407506</v>
      </c>
      <c r="G165" s="12">
        <f t="shared" si="10"/>
        <v>0.44244233870461019</v>
      </c>
      <c r="H165" s="12">
        <f t="shared" si="11"/>
        <v>0.76130590259112485</v>
      </c>
      <c r="I165" s="12">
        <f t="shared" si="12"/>
        <v>1.7206895362231573</v>
      </c>
      <c r="J165" s="98"/>
    </row>
    <row r="166" spans="1:10">
      <c r="A166" s="13" t="s">
        <v>24</v>
      </c>
      <c r="B166" s="14" t="s">
        <v>463</v>
      </c>
      <c r="C166" s="15" t="s">
        <v>464</v>
      </c>
      <c r="D166" s="31">
        <v>123.32988354543799</v>
      </c>
      <c r="E166" s="31">
        <v>445.61325690000001</v>
      </c>
      <c r="F166" s="31">
        <v>305.95180353504497</v>
      </c>
      <c r="G166" s="12">
        <f t="shared" si="10"/>
        <v>3.6131815265667084</v>
      </c>
      <c r="H166" s="12">
        <f t="shared" si="11"/>
        <v>2.4807596888901968</v>
      </c>
      <c r="I166" s="12">
        <f t="shared" si="12"/>
        <v>0.6865859549679052</v>
      </c>
      <c r="J166" s="98"/>
    </row>
    <row r="167" spans="1:10">
      <c r="A167" s="13" t="s">
        <v>23</v>
      </c>
      <c r="B167" s="14" t="s">
        <v>465</v>
      </c>
      <c r="C167" s="15" t="s">
        <v>466</v>
      </c>
      <c r="D167" s="31">
        <v>53.419240001638201</v>
      </c>
      <c r="E167" s="31">
        <v>167.51956939999999</v>
      </c>
      <c r="F167" s="31">
        <v>139.63425238913501</v>
      </c>
      <c r="G167" s="12">
        <f t="shared" si="10"/>
        <v>3.1359407096555976</v>
      </c>
      <c r="H167" s="12">
        <f t="shared" si="11"/>
        <v>2.6139318415022914</v>
      </c>
      <c r="I167" s="12">
        <f t="shared" si="12"/>
        <v>0.8335399433586117</v>
      </c>
      <c r="J167" s="98"/>
    </row>
    <row r="168" spans="1:10">
      <c r="A168" s="13" t="s">
        <v>22</v>
      </c>
      <c r="B168" s="14" t="s">
        <v>465</v>
      </c>
      <c r="C168" s="15" t="s">
        <v>467</v>
      </c>
      <c r="D168" s="31">
        <v>69.863659212170901</v>
      </c>
      <c r="E168" s="31">
        <v>166.30053040000001</v>
      </c>
      <c r="F168" s="31">
        <v>168.556501049231</v>
      </c>
      <c r="G168" s="12">
        <f t="shared" si="10"/>
        <v>2.3803581472158117</v>
      </c>
      <c r="H168" s="12">
        <f t="shared" si="11"/>
        <v>2.4126491934431469</v>
      </c>
      <c r="I168" s="12">
        <f t="shared" si="12"/>
        <v>1.0135656250993592</v>
      </c>
      <c r="J168" s="98"/>
    </row>
    <row r="169" spans="1:10">
      <c r="A169" s="13" t="s">
        <v>21</v>
      </c>
      <c r="B169" s="14" t="s">
        <v>463</v>
      </c>
      <c r="C169" s="15" t="s">
        <v>468</v>
      </c>
      <c r="D169" s="31">
        <v>57.654813443273603</v>
      </c>
      <c r="E169" s="31">
        <v>172.94535089999999</v>
      </c>
      <c r="F169" s="31">
        <v>141.27896025146001</v>
      </c>
      <c r="G169" s="12">
        <f t="shared" si="10"/>
        <v>2.999668901368667</v>
      </c>
      <c r="H169" s="12">
        <f t="shared" si="11"/>
        <v>2.4504278448574626</v>
      </c>
      <c r="I169" s="12">
        <f t="shared" si="12"/>
        <v>0.81689943971462964</v>
      </c>
      <c r="J169" s="98"/>
    </row>
    <row r="170" spans="1:10">
      <c r="A170" s="13" t="s">
        <v>20</v>
      </c>
      <c r="B170" s="14" t="s">
        <v>469</v>
      </c>
      <c r="C170" s="15" t="s">
        <v>470</v>
      </c>
      <c r="D170" s="31">
        <v>56.166163277480798</v>
      </c>
      <c r="E170" s="31">
        <v>163.01685269999999</v>
      </c>
      <c r="F170" s="31">
        <v>124.519669058936</v>
      </c>
      <c r="G170" s="12">
        <f t="shared" si="10"/>
        <v>2.9024032119594643</v>
      </c>
      <c r="H170" s="12">
        <f t="shared" si="11"/>
        <v>2.2169872712110421</v>
      </c>
      <c r="I170" s="12">
        <f t="shared" si="12"/>
        <v>0.76384537547225029</v>
      </c>
      <c r="J170" s="98"/>
    </row>
    <row r="171" spans="1:10">
      <c r="A171" s="13" t="s">
        <v>19</v>
      </c>
      <c r="B171" s="14" t="s">
        <v>471</v>
      </c>
      <c r="C171" s="15" t="s">
        <v>472</v>
      </c>
      <c r="D171" s="31">
        <v>97.034343691811202</v>
      </c>
      <c r="E171" s="31">
        <v>271.37683579999998</v>
      </c>
      <c r="F171" s="31">
        <v>212.35725788085199</v>
      </c>
      <c r="G171" s="12">
        <f t="shared" si="10"/>
        <v>2.7967091390025205</v>
      </c>
      <c r="H171" s="12">
        <f t="shared" si="11"/>
        <v>2.1884752325971877</v>
      </c>
      <c r="I171" s="12">
        <f t="shared" si="12"/>
        <v>0.78251799662575328</v>
      </c>
      <c r="J171" s="98"/>
    </row>
    <row r="172" spans="1:10">
      <c r="A172" s="20" t="s">
        <v>18</v>
      </c>
      <c r="B172" s="21" t="s">
        <v>473</v>
      </c>
      <c r="C172" s="22" t="s">
        <v>474</v>
      </c>
      <c r="D172" s="77">
        <v>95.091896419479895</v>
      </c>
      <c r="E172" s="77">
        <v>223.99722449999999</v>
      </c>
      <c r="F172" s="77">
        <v>175.49505312252501</v>
      </c>
      <c r="G172" s="34">
        <f t="shared" si="10"/>
        <v>2.355586889464047</v>
      </c>
      <c r="H172" s="34">
        <f t="shared" si="11"/>
        <v>1.8455311097000506</v>
      </c>
      <c r="I172" s="34">
        <f t="shared" si="12"/>
        <v>0.78346976626277354</v>
      </c>
      <c r="J172" s="99"/>
    </row>
  </sheetData>
  <mergeCells count="18">
    <mergeCell ref="J124:J137"/>
    <mergeCell ref="J138:J153"/>
    <mergeCell ref="J154:J172"/>
    <mergeCell ref="J39:J49"/>
    <mergeCell ref="J50:J61"/>
    <mergeCell ref="J62:J86"/>
    <mergeCell ref="J87:J103"/>
    <mergeCell ref="J104:J123"/>
    <mergeCell ref="J5:J6"/>
    <mergeCell ref="J7:J10"/>
    <mergeCell ref="J11:J17"/>
    <mergeCell ref="J18:J30"/>
    <mergeCell ref="J31:J38"/>
    <mergeCell ref="D5:F5"/>
    <mergeCell ref="G5:I5"/>
    <mergeCell ref="A5:A6"/>
    <mergeCell ref="B5:B6"/>
    <mergeCell ref="C5:C6"/>
  </mergeCells>
  <conditionalFormatting sqref="G1:I1048576">
    <cfRule type="colorScale" priority="1">
      <colorScale>
        <cfvo type="num" val="2"/>
        <cfvo type="num" val="10"/>
        <color theme="0"/>
        <color rgb="FFFF9B9B"/>
      </colorScale>
    </cfRule>
  </conditionalFormatting>
  <conditionalFormatting sqref="G7:I17">
    <cfRule type="colorScale" priority="2">
      <colorScale>
        <cfvo type="num" val="0"/>
        <cfvo type="num" val="200"/>
        <color theme="0"/>
        <color rgb="FFFF0000"/>
      </colorScale>
    </cfRule>
  </conditionalFormatting>
  <conditionalFormatting sqref="G7:I172">
    <cfRule type="colorScale" priority="3">
      <colorScale>
        <cfvo type="min"/>
        <cfvo type="max"/>
        <color theme="0"/>
        <color rgb="FFFF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ub op den Camp</dc:creator>
  <cp:lastModifiedBy>Huub op den Camp</cp:lastModifiedBy>
  <dcterms:created xsi:type="dcterms:W3CDTF">2022-09-16T15:56:00Z</dcterms:created>
  <dcterms:modified xsi:type="dcterms:W3CDTF">2025-06-04T09:5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C3CE4CC14E71469789A9BAE643DF4EBA</vt:lpwstr>
  </property>
</Properties>
</file>